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U:\My Documents\BWS\Chromatin disorders\SET genes\February 2023\HMG\Second REvision May 2023\"/>
    </mc:Choice>
  </mc:AlternateContent>
  <xr:revisionPtr revIDLastSave="0" documentId="8_{B666D5DA-54A7-4FEA-BE08-C3ABAB5C5B1E}" xr6:coauthVersionLast="47" xr6:coauthVersionMax="47" xr10:uidLastSave="{00000000-0000-0000-0000-000000000000}"/>
  <bookViews>
    <workbookView xWindow="-120" yWindow="-120" windowWidth="29040" windowHeight="17640" activeTab="3" xr2:uid="{3250F3E3-8E2A-4FF0-A817-4E655637FE88}"/>
  </bookViews>
  <sheets>
    <sheet name="SETD2-1740 CART-sup1" sheetId="9" r:id="rId1"/>
    <sheet name="SETD2-LLS CART-sup2" sheetId="10" r:id="rId2"/>
    <sheet name="SETD2-1740-sup4" sheetId="2" r:id="rId3"/>
    <sheet name="SETD2-LLS-sup5" sheetId="5" r:id="rId4"/>
    <sheet name="SETD2 overlapped DMPs-sup6" sheetId="7" r:id="rId5"/>
    <sheet name="SETD2-LLS vs EPIC-sup7" sheetId="8" r:id="rId6"/>
  </sheets>
  <definedNames>
    <definedName name="_xlnm._FilterDatabase" localSheetId="4" hidden="1">'SETD2 overlapped DMPs-sup6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640" uniqueCount="1711">
  <si>
    <t>gene symbol</t>
    <phoneticPr fontId="1" type="noConversion"/>
  </si>
  <si>
    <t>AGRN</t>
    <phoneticPr fontId="1" type="noConversion"/>
  </si>
  <si>
    <t>Congenital Myasthenic Syndromes</t>
    <phoneticPr fontId="1" type="noConversion"/>
  </si>
  <si>
    <t>APC2</t>
    <phoneticPr fontId="1" type="noConversion"/>
  </si>
  <si>
    <t>ID, DD</t>
    <phoneticPr fontId="1" type="noConversion"/>
  </si>
  <si>
    <t>APTX</t>
    <phoneticPr fontId="1" type="noConversion"/>
  </si>
  <si>
    <t>Ataxia, early-onset, with oculomotor apraxia and hypoalbuminemia</t>
    <phoneticPr fontId="1" type="noConversion"/>
  </si>
  <si>
    <t>ARPC1B</t>
  </si>
  <si>
    <t>Immunodeficiency 71 with inflammatory disease and congenital thrombocytopenia (Platelet abnormalities with eosinophilia and immune-mediated inflammatory disease)</t>
    <phoneticPr fontId="1" type="noConversion"/>
  </si>
  <si>
    <t>ASIP</t>
    <phoneticPr fontId="1" type="noConversion"/>
  </si>
  <si>
    <t>Skin/Hair/Eye Pigmentation, Variation in, 9; SHEP9</t>
    <phoneticPr fontId="1" type="noConversion"/>
  </si>
  <si>
    <t>BRCA1</t>
    <phoneticPr fontId="1" type="noConversion"/>
  </si>
  <si>
    <t>CARS1</t>
    <phoneticPr fontId="1" type="noConversion"/>
  </si>
  <si>
    <t>Microcephaly, developmental delay, and brittle hair syndrome</t>
    <phoneticPr fontId="1" type="noConversion"/>
  </si>
  <si>
    <t>CCDC65</t>
  </si>
  <si>
    <t>CCDC8</t>
    <phoneticPr fontId="1" type="noConversion"/>
  </si>
  <si>
    <t>3-M syndrome 3</t>
    <phoneticPr fontId="1" type="noConversion"/>
  </si>
  <si>
    <t>DD</t>
    <phoneticPr fontId="1" type="noConversion"/>
  </si>
  <si>
    <t>CERS1</t>
    <phoneticPr fontId="1" type="noConversion"/>
  </si>
  <si>
    <t>Epilepsy, progressive myoclonic, 8</t>
    <phoneticPr fontId="1" type="noConversion"/>
  </si>
  <si>
    <t>CES1 </t>
  </si>
  <si>
    <t>Drug metabolism, altered, CES1-related</t>
    <phoneticPr fontId="1" type="noConversion"/>
  </si>
  <si>
    <t>CFAP44 </t>
  </si>
  <si>
    <t>Spermatogenic failure 20</t>
  </si>
  <si>
    <t>CHRNE</t>
  </si>
  <si>
    <t>CNTNAP1</t>
  </si>
  <si>
    <t xml:space="preserve">CPT1C </t>
    <phoneticPr fontId="1" type="noConversion"/>
  </si>
  <si>
    <t>Spastic paraplegia 73, autosomal dominant</t>
    <phoneticPr fontId="1" type="noConversion"/>
  </si>
  <si>
    <t>CUX2</t>
    <phoneticPr fontId="1" type="noConversion"/>
  </si>
  <si>
    <t>Developmental and epileptic encephalopathy 67</t>
    <phoneticPr fontId="1" type="noConversion"/>
  </si>
  <si>
    <t>CYP26C1</t>
  </si>
  <si>
    <t xml:space="preserve">	Focal facial dermal dysplasia 4</t>
    <phoneticPr fontId="1" type="noConversion"/>
  </si>
  <si>
    <t>DNAH10</t>
  </si>
  <si>
    <t>Spermatogenic failure 56</t>
  </si>
  <si>
    <t>DNHD1</t>
  </si>
  <si>
    <t>Spermatogenic failure 65</t>
  </si>
  <si>
    <t>DNM1</t>
    <phoneticPr fontId="1" type="noConversion"/>
  </si>
  <si>
    <t>DZIP1</t>
    <phoneticPr fontId="1" type="noConversion"/>
  </si>
  <si>
    <t xml:space="preserve">FUZ </t>
    <phoneticPr fontId="1" type="noConversion"/>
  </si>
  <si>
    <t>Neural tube defects</t>
    <phoneticPr fontId="1" type="noConversion"/>
  </si>
  <si>
    <t>FZD2 </t>
  </si>
  <si>
    <t>Omodysplasia 2</t>
    <phoneticPr fontId="1" type="noConversion"/>
  </si>
  <si>
    <t>GDF1</t>
  </si>
  <si>
    <t>GGN</t>
    <phoneticPr fontId="1" type="noConversion"/>
  </si>
  <si>
    <t xml:space="preserve">	Spermatogenic failure 69</t>
    <phoneticPr fontId="1" type="noConversion"/>
  </si>
  <si>
    <t>HOXA1</t>
    <phoneticPr fontId="1" type="noConversion"/>
  </si>
  <si>
    <t>ID</t>
    <phoneticPr fontId="1" type="noConversion"/>
  </si>
  <si>
    <t>HPDL</t>
    <phoneticPr fontId="1" type="noConversion"/>
  </si>
  <si>
    <t>IGF1R</t>
    <phoneticPr fontId="1" type="noConversion"/>
  </si>
  <si>
    <t>Insulin-like growth factor I, resistance to</t>
    <phoneticPr fontId="1" type="noConversion"/>
  </si>
  <si>
    <t>MAN2B1</t>
    <phoneticPr fontId="1" type="noConversion"/>
  </si>
  <si>
    <t>Mannosidosis, alpha-, types I and II</t>
    <phoneticPr fontId="1" type="noConversion"/>
  </si>
  <si>
    <t>MAPK8IP3 </t>
  </si>
  <si>
    <t>Neurodevelopmental disorder with or without variable brain abnormalities</t>
  </si>
  <si>
    <t>MARVELD2</t>
  </si>
  <si>
    <t>Deafness, autosomal recessive 49 (Nonsyndromic genetic hearing loss)</t>
    <phoneticPr fontId="1" type="noConversion"/>
  </si>
  <si>
    <t>MBOAT7</t>
    <phoneticPr fontId="1" type="noConversion"/>
  </si>
  <si>
    <t>MPL</t>
    <phoneticPr fontId="1" type="noConversion"/>
  </si>
  <si>
    <t>MSX1</t>
    <phoneticPr fontId="1" type="noConversion"/>
  </si>
  <si>
    <t>NBEA</t>
  </si>
  <si>
    <t>Neurodevelopmental disorder with or without early-onset generalized epilepsy (Complex neurodevelopmental disorder) / Nbea Neurodevelopment Disorder with Seizures</t>
    <phoneticPr fontId="1" type="noConversion"/>
  </si>
  <si>
    <t>NBEAL2 </t>
  </si>
  <si>
    <t>NLRP1</t>
    <phoneticPr fontId="1" type="noConversion"/>
  </si>
  <si>
    <t>NPPA</t>
    <phoneticPr fontId="1" type="noConversion"/>
  </si>
  <si>
    <t>NPR2</t>
    <phoneticPr fontId="1" type="noConversion"/>
  </si>
  <si>
    <t>OPA3</t>
    <phoneticPr fontId="1" type="noConversion"/>
  </si>
  <si>
    <t>PGAM2</t>
    <phoneticPr fontId="1" type="noConversion"/>
  </si>
  <si>
    <t>Glycogen storage disease X</t>
    <phoneticPr fontId="1" type="noConversion"/>
  </si>
  <si>
    <t>PLA2G6</t>
    <phoneticPr fontId="1" type="noConversion"/>
  </si>
  <si>
    <t>PRDM8 </t>
  </si>
  <si>
    <t>Epilepsy, progressive myoclonic, 10</t>
  </si>
  <si>
    <t>RAI1</t>
    <phoneticPr fontId="1" type="noConversion"/>
  </si>
  <si>
    <t>RIPOR2 </t>
  </si>
  <si>
    <t>RYR1</t>
    <phoneticPr fontId="1" type="noConversion"/>
  </si>
  <si>
    <t>SCARF2</t>
    <phoneticPr fontId="1" type="noConversion"/>
  </si>
  <si>
    <t>Van den Ende-Gupta syndrome</t>
    <phoneticPr fontId="1" type="noConversion"/>
  </si>
  <si>
    <t>SH3BP2</t>
  </si>
  <si>
    <t>SLC52A2 </t>
  </si>
  <si>
    <t>Brown-Vialetto-Van Laere syndrome 2</t>
    <phoneticPr fontId="1" type="noConversion"/>
  </si>
  <si>
    <t>SPEG</t>
    <phoneticPr fontId="1" type="noConversion"/>
  </si>
  <si>
    <t>SRC</t>
    <phoneticPr fontId="1" type="noConversion"/>
  </si>
  <si>
    <t>SUCLA2</t>
    <phoneticPr fontId="1" type="noConversion"/>
  </si>
  <si>
    <t>TCF7L2</t>
    <phoneticPr fontId="1" type="noConversion"/>
  </si>
  <si>
    <t>TNPO2</t>
    <phoneticPr fontId="1" type="noConversion"/>
  </si>
  <si>
    <t>Intellectual developmental disorder with hypotonia, impaired speech, and dysmorphic facies</t>
    <phoneticPr fontId="1" type="noConversion"/>
  </si>
  <si>
    <t>Intellectual developmental disorder, autosomal recessive 13 (Intellectual disability-obesity-brain malformations-facial dysmorphism syndrome)</t>
    <phoneticPr fontId="1" type="noConversion"/>
  </si>
  <si>
    <t>UNC93B1</t>
  </si>
  <si>
    <t>UNG</t>
    <phoneticPr fontId="1" type="noConversion"/>
  </si>
  <si>
    <t>Immunodeficiency with hyper IgM, type 5</t>
  </si>
  <si>
    <t>WDR1</t>
    <phoneticPr fontId="1" type="noConversion"/>
  </si>
  <si>
    <t>UNC93B1</t>
    <phoneticPr fontId="1" type="noConversion"/>
  </si>
  <si>
    <t>Encephalopathy, acute, infection-induced (herpes-specific), susceptibility to, 1</t>
    <phoneticPr fontId="1" type="noConversion"/>
  </si>
  <si>
    <t>FKRP</t>
    <phoneticPr fontId="1" type="noConversion"/>
  </si>
  <si>
    <t>NLRP3</t>
    <phoneticPr fontId="1" type="noConversion"/>
  </si>
  <si>
    <t>RB1</t>
    <phoneticPr fontId="1" type="noConversion"/>
  </si>
  <si>
    <t>location</t>
  </si>
  <si>
    <t>disease-related</t>
    <phoneticPr fontId="1" type="noConversion"/>
  </si>
  <si>
    <t>OMIM</t>
    <phoneticPr fontId="1" type="noConversion"/>
  </si>
  <si>
    <t>PSD4</t>
    <phoneticPr fontId="1" type="noConversion"/>
  </si>
  <si>
    <t>Island:chr6:110721060-110721630</t>
  </si>
  <si>
    <t>DDO</t>
    <phoneticPr fontId="1" type="noConversion"/>
  </si>
  <si>
    <t>Island:chr7:99768885-99769559</t>
  </si>
  <si>
    <t>Island:chr7:130130740-130133111</t>
  </si>
  <si>
    <t>Island:chr10:102279163-102279730</t>
  </si>
  <si>
    <t>RB transcriptional corepressor 1</t>
    <phoneticPr fontId="1" type="noConversion"/>
  </si>
  <si>
    <t>Bladder cancer, somatic
Osteosarcoma, somatic
Retinoblastoma
Small-cell cancer of lung</t>
    <phoneticPr fontId="1" type="noConversion"/>
  </si>
  <si>
    <t>109800
259500
180200
182280</t>
    <phoneticPr fontId="1" type="noConversion"/>
  </si>
  <si>
    <t>Island:chr16:28379131-28379965</t>
  </si>
  <si>
    <t>retinoic acid induced 1</t>
  </si>
  <si>
    <t>Smith-Magenis syndrome 
Potocki-Lupski Syndrome</t>
    <phoneticPr fontId="1" type="noConversion"/>
  </si>
  <si>
    <t xml:space="preserve">182290
</t>
    <phoneticPr fontId="1" type="noConversion"/>
  </si>
  <si>
    <t>Island:chr19:45898880-45900315</t>
  </si>
  <si>
    <t>protein phosphatase 1 regulatory subunit 13 like</t>
    <phoneticPr fontId="1" type="noConversion"/>
  </si>
  <si>
    <t>PPP1R13L-Related Dilated Cardiomyopathy (DD)</t>
    <phoneticPr fontId="1" type="noConversion"/>
  </si>
  <si>
    <t>Island:chr20:36148604-36150136</t>
  </si>
  <si>
    <t>BLCAP</t>
    <phoneticPr fontId="1" type="noConversion"/>
  </si>
  <si>
    <t>BLCAP apoptosis inducing factor</t>
    <phoneticPr fontId="1" type="noConversion"/>
  </si>
  <si>
    <t>neuronatin</t>
    <phoneticPr fontId="1" type="noConversion"/>
  </si>
  <si>
    <t>PRMT2</t>
    <phoneticPr fontId="1" type="noConversion"/>
  </si>
  <si>
    <t>protein arginine methyltransferase 2</t>
    <phoneticPr fontId="1" type="noConversion"/>
  </si>
  <si>
    <t>Open Sea:chr5:172111336-172111466</t>
  </si>
  <si>
    <t>NEURL1B</t>
    <phoneticPr fontId="1" type="noConversion"/>
  </si>
  <si>
    <t>neuralized E3 ubiquitin protein ligase 1B</t>
    <phoneticPr fontId="1" type="noConversion"/>
  </si>
  <si>
    <t>Open Sea:chr13:48895075-48895084</t>
  </si>
  <si>
    <t>Open Sea:chr13:48895292-48895300</t>
  </si>
  <si>
    <t>Island:chr1:869333-871872</t>
    <phoneticPr fontId="1" type="noConversion"/>
  </si>
  <si>
    <t>SAMD11</t>
  </si>
  <si>
    <t>sterile alpha motif domain containing 11</t>
  </si>
  <si>
    <t>Island:chr1:967967-970238</t>
    <phoneticPr fontId="1" type="noConversion"/>
  </si>
  <si>
    <t>agrin</t>
  </si>
  <si>
    <t>Island:chr1:1564422-1570006</t>
    <phoneticPr fontId="1" type="noConversion"/>
  </si>
  <si>
    <t>MIB2</t>
    <phoneticPr fontId="1" type="noConversion"/>
  </si>
  <si>
    <t>MIB E3 ubiquitin protein ligase 2</t>
  </si>
  <si>
    <t>MMP23B</t>
    <phoneticPr fontId="1" type="noConversion"/>
  </si>
  <si>
    <t>matrix metallopeptidase 23B</t>
  </si>
  <si>
    <t>Island:chr1:2063783-2064052</t>
    <phoneticPr fontId="1" type="noConversion"/>
  </si>
  <si>
    <t>PRKCZ</t>
    <phoneticPr fontId="1" type="noConversion"/>
  </si>
  <si>
    <t>protein kinase C zeta</t>
  </si>
  <si>
    <t>Island:chr1:2121018-2121818</t>
    <phoneticPr fontId="1" type="noConversion"/>
  </si>
  <si>
    <t>FAAP20</t>
    <phoneticPr fontId="1" type="noConversion"/>
  </si>
  <si>
    <t>FA core complex associated protein 20</t>
  </si>
  <si>
    <t>Island:chr1:10698300-10698910</t>
    <phoneticPr fontId="1" type="noConversion"/>
  </si>
  <si>
    <t>CASZ1</t>
    <phoneticPr fontId="1" type="noConversion"/>
  </si>
  <si>
    <t>castor zinc finger 1</t>
  </si>
  <si>
    <t>AKR7A3</t>
    <phoneticPr fontId="1" type="noConversion"/>
  </si>
  <si>
    <t>aldo-keto reductase family 7 member A3</t>
    <phoneticPr fontId="1" type="noConversion"/>
  </si>
  <si>
    <t>Island:chr1:23763155-23763971</t>
    <phoneticPr fontId="1" type="noConversion"/>
  </si>
  <si>
    <t>ASAP3</t>
    <phoneticPr fontId="1" type="noConversion"/>
  </si>
  <si>
    <t>ArfGAP with SH3 domain, ankyrin repeat and PH domain 3</t>
  </si>
  <si>
    <t>Island:chr1:29101791-29102069</t>
    <phoneticPr fontId="1" type="noConversion"/>
  </si>
  <si>
    <t>TFAP2E</t>
    <phoneticPr fontId="1" type="noConversion"/>
  </si>
  <si>
    <t>transcription factor AP-2 epsilon</t>
  </si>
  <si>
    <t>TFAP2E-AS1</t>
    <phoneticPr fontId="1" type="noConversion"/>
  </si>
  <si>
    <t>TFAP2E antisense RNA 1</t>
  </si>
  <si>
    <t>Island:chr1:43814306-43815277</t>
    <phoneticPr fontId="1" type="noConversion"/>
  </si>
  <si>
    <t>MPL proto-oncogene, thrombopoietin receptor</t>
  </si>
  <si>
    <t>Myelofibrosis
Congenital amegakaryocytic 
Thrombocythemia 2</t>
    <phoneticPr fontId="1" type="noConversion"/>
  </si>
  <si>
    <t>254450
604498
601977</t>
    <phoneticPr fontId="1" type="noConversion"/>
  </si>
  <si>
    <t>Island:chr1:45792420-45793301</t>
    <phoneticPr fontId="1" type="noConversion"/>
  </si>
  <si>
    <t>4-hydroxyphenylpyruvate dioxygenase like</t>
  </si>
  <si>
    <t>Neurodevelopmental disorder with progressive spasticity and brain white matter abnormalities
Spastic paraplegia 83, autosomal recessive</t>
    <phoneticPr fontId="1" type="noConversion"/>
  </si>
  <si>
    <t>619026
619027</t>
    <phoneticPr fontId="1" type="noConversion"/>
  </si>
  <si>
    <t>Island:chr1:146649623-146649852</t>
    <phoneticPr fontId="1" type="noConversion"/>
  </si>
  <si>
    <t>FMO5</t>
  </si>
  <si>
    <t>flavin containing dimethylaniline monoxygenase 5</t>
  </si>
  <si>
    <t>PDIA3P1</t>
    <phoneticPr fontId="1" type="noConversion"/>
  </si>
  <si>
    <t>protein disulfide isomerase family A member 3 pseudogene 1</t>
  </si>
  <si>
    <t>Island:chr1:147718157-147718915</t>
    <phoneticPr fontId="1" type="noConversion"/>
  </si>
  <si>
    <t>Island:chr1:147782067-147782473</t>
    <phoneticPr fontId="1" type="noConversion"/>
  </si>
  <si>
    <t>LINC01138 </t>
  </si>
  <si>
    <t>long intergenic non-protein coding RNA 1138</t>
  </si>
  <si>
    <t>Island:chr1:147789653-147790094</t>
    <phoneticPr fontId="1" type="noConversion"/>
  </si>
  <si>
    <t>Island:chr1:147826168-147826388</t>
    <phoneticPr fontId="1" type="noConversion"/>
  </si>
  <si>
    <t>Island:chr1:155290607-155291001</t>
    <phoneticPr fontId="1" type="noConversion"/>
  </si>
  <si>
    <t>RUSC1 </t>
  </si>
  <si>
    <t>RUN and SH3 domain containing 1</t>
  </si>
  <si>
    <t>RUSC1-AS1</t>
  </si>
  <si>
    <t>RUSC1 antisense RNA 1</t>
  </si>
  <si>
    <t>Island:chr1:156261200-156261425</t>
    <phoneticPr fontId="1" type="noConversion"/>
  </si>
  <si>
    <t>GLMP</t>
  </si>
  <si>
    <t>glycosylated lysosomal membrane protein</t>
  </si>
  <si>
    <t>TMEM79</t>
  </si>
  <si>
    <t>transmembrane protein 79</t>
  </si>
  <si>
    <t>Island:chr1:161008378-161008830</t>
    <phoneticPr fontId="1" type="noConversion"/>
  </si>
  <si>
    <t>TSTD1</t>
    <phoneticPr fontId="1" type="noConversion"/>
  </si>
  <si>
    <t>thiosulfate sulfurtransferase like domain containing 1</t>
  </si>
  <si>
    <t>Island:chr1:168025509-168025722</t>
    <phoneticPr fontId="1" type="noConversion"/>
  </si>
  <si>
    <t>DCAF6</t>
    <phoneticPr fontId="1" type="noConversion"/>
  </si>
  <si>
    <t>DDB1 and CUL4 associated factor 6</t>
  </si>
  <si>
    <t>GCSHP5 </t>
  </si>
  <si>
    <t>glycine cleavage system protein H pseudogene 5</t>
  </si>
  <si>
    <t>Island:chr1:201617042-201619788</t>
    <phoneticPr fontId="1" type="noConversion"/>
  </si>
  <si>
    <t>NAV1</t>
    <phoneticPr fontId="1" type="noConversion"/>
  </si>
  <si>
    <t>neuron navigator 1</t>
  </si>
  <si>
    <t>Island:chr1:245851178-245852514</t>
    <phoneticPr fontId="1" type="noConversion"/>
  </si>
  <si>
    <t>KIF26B</t>
    <phoneticPr fontId="1" type="noConversion"/>
  </si>
  <si>
    <t>kinesin family member 26B</t>
  </si>
  <si>
    <t>Island:chr2:263401-265238</t>
    <phoneticPr fontId="1" type="noConversion"/>
  </si>
  <si>
    <t>ACP1</t>
  </si>
  <si>
    <t>acid phosphatase 1</t>
  </si>
  <si>
    <t>SH3YL1</t>
  </si>
  <si>
    <t>SH3 and SYLF domain containing 1</t>
  </si>
  <si>
    <t>Island:chr2:16153945-16154419</t>
    <phoneticPr fontId="1" type="noConversion"/>
  </si>
  <si>
    <t>gastric cancer associated transcript 3</t>
  </si>
  <si>
    <t>Island:chr2:27529084-27531465</t>
    <phoneticPr fontId="1" type="noConversion"/>
  </si>
  <si>
    <t>TRIM54</t>
    <phoneticPr fontId="1" type="noConversion"/>
  </si>
  <si>
    <t>tripartite motif containing 54</t>
  </si>
  <si>
    <t>UCN </t>
  </si>
  <si>
    <t>urocortin</t>
  </si>
  <si>
    <t>Island:chr2:27664940-27665151</t>
    <phoneticPr fontId="1" type="noConversion"/>
  </si>
  <si>
    <t>NRBP1 </t>
  </si>
  <si>
    <t>nuclear receptor binding protein 1</t>
  </si>
  <si>
    <t>Island:chr2:27665252-27665670</t>
    <phoneticPr fontId="1" type="noConversion"/>
  </si>
  <si>
    <t>KRTCAP3</t>
  </si>
  <si>
    <t>keratinocyte associated protein 3</t>
  </si>
  <si>
    <t>Island:chr2:73495921-73496910</t>
    <phoneticPr fontId="1" type="noConversion"/>
  </si>
  <si>
    <t>FBXO41 </t>
  </si>
  <si>
    <t>F-box protein 41</t>
  </si>
  <si>
    <t>Island:chr2:85811341-85811855</t>
    <phoneticPr fontId="1" type="noConversion"/>
  </si>
  <si>
    <t>VAMP5</t>
  </si>
  <si>
    <t> vesicle associated membrane protein 5</t>
  </si>
  <si>
    <t>Island:chr2:86038312-86038666</t>
    <phoneticPr fontId="1" type="noConversion"/>
  </si>
  <si>
    <t> pleckstrin and Sec7 domain containing 4</t>
  </si>
  <si>
    <t>Island:chr2:114256776-114258043</t>
    <phoneticPr fontId="1" type="noConversion"/>
  </si>
  <si>
    <t>FOXD4L1</t>
  </si>
  <si>
    <t>forkhead box D4 like 1</t>
  </si>
  <si>
    <t>Island:chr2:121279843-121280183</t>
    <phoneticPr fontId="1" type="noConversion"/>
  </si>
  <si>
    <t>Island:chr2:129659300-129659568</t>
    <phoneticPr fontId="1" type="noConversion"/>
  </si>
  <si>
    <t>MED15P3</t>
  </si>
  <si>
    <t>mediator complex subunit 15 pseudogene 3</t>
  </si>
  <si>
    <t>striated muscle enriched protein kinase</t>
  </si>
  <si>
    <t>Centronuclear myopathy 5</t>
  </si>
  <si>
    <t>Island:chr2:241459633-241460047</t>
    <phoneticPr fontId="1" type="noConversion"/>
  </si>
  <si>
    <t>ANKMY1 </t>
  </si>
  <si>
    <t>ankyrin repeat and MYND domain containing 1</t>
  </si>
  <si>
    <t>Island:chr3:9987896-9989619</t>
    <phoneticPr fontId="1" type="noConversion"/>
  </si>
  <si>
    <t>PRRT3</t>
  </si>
  <si>
    <t>proline rich transmembrane protein 3</t>
  </si>
  <si>
    <t>PRRT3-AS1 </t>
  </si>
  <si>
    <t>PRRT3 antisense RNA 1</t>
  </si>
  <si>
    <t>Island:chr3:46618308-46618669</t>
    <phoneticPr fontId="1" type="noConversion"/>
  </si>
  <si>
    <t>LRRC2</t>
    <phoneticPr fontId="1" type="noConversion"/>
  </si>
  <si>
    <t>leucine rich repeat containing 2</t>
  </si>
  <si>
    <t>TDGF1</t>
    <phoneticPr fontId="1" type="noConversion"/>
  </si>
  <si>
    <t>Island:chr3:47050487-47051609</t>
    <phoneticPr fontId="1" type="noConversion"/>
  </si>
  <si>
    <t> neurobeachin like 2</t>
  </si>
  <si>
    <t>Gray platelet syndrome</t>
  </si>
  <si>
    <t>Island:chr3:48693119-48694768</t>
    <phoneticPr fontId="1" type="noConversion"/>
  </si>
  <si>
    <t>CELSR3</t>
  </si>
  <si>
    <t>cadherin EGF LAG seven-pass G-type receptor 3</t>
  </si>
  <si>
    <t>Island:chr3:51740741-51741413</t>
    <phoneticPr fontId="1" type="noConversion"/>
  </si>
  <si>
    <t>GRM2</t>
    <phoneticPr fontId="1" type="noConversion"/>
  </si>
  <si>
    <t>glutamate metabotropic receptor 2</t>
  </si>
  <si>
    <t>Island:chr3:65342204-65342884</t>
    <phoneticPr fontId="1" type="noConversion"/>
  </si>
  <si>
    <t>MAGI1</t>
  </si>
  <si>
    <t>membrane associated guanylate kinase, WW and PDZ domain containing 1</t>
  </si>
  <si>
    <t>Island:chr3:113160300-113160641</t>
    <phoneticPr fontId="1" type="noConversion"/>
  </si>
  <si>
    <t>cilia and flagella associated protein 44</t>
  </si>
  <si>
    <t>Island:chr3:127794370-127796136</t>
    <phoneticPr fontId="1" type="noConversion"/>
  </si>
  <si>
    <t>RUVBL1</t>
  </si>
  <si>
    <t>RuvB like AAA ATPase 1</t>
  </si>
  <si>
    <t>RUVBL1-AS</t>
  </si>
  <si>
    <t>RUVBL1 antisense RNA 1</t>
  </si>
  <si>
    <t>Island:chr3:128722284-128723036</t>
    <phoneticPr fontId="1" type="noConversion"/>
  </si>
  <si>
    <t>EFCC1</t>
  </si>
  <si>
    <t>EF-hand and coiled-coil domain containing 1</t>
  </si>
  <si>
    <t>Island:chr4:961348-962155</t>
    <phoneticPr fontId="1" type="noConversion"/>
  </si>
  <si>
    <t>DGKQ</t>
    <phoneticPr fontId="1" type="noConversion"/>
  </si>
  <si>
    <t>diacylglycerol kinase theta</t>
  </si>
  <si>
    <t>Island:chr4:2819500-2820429</t>
    <phoneticPr fontId="1" type="noConversion"/>
  </si>
  <si>
    <t>SH3 domain binding protein 2</t>
  </si>
  <si>
    <t>Cherubism</t>
  </si>
  <si>
    <t>Island:chr4:4864457-4864834</t>
    <phoneticPr fontId="1" type="noConversion"/>
  </si>
  <si>
    <t> msh homeobox 1</t>
  </si>
  <si>
    <t>Ectodermal dysplasia 3, Witkop type 
Orofacial cleft 5 
Tooth agenesis, selective, 1, with or without orofacial cleft</t>
    <phoneticPr fontId="1" type="noConversion"/>
  </si>
  <si>
    <t>189500
608874
106600</t>
    <phoneticPr fontId="1" type="noConversion"/>
  </si>
  <si>
    <t>Island:chr4:4866439-4866813</t>
    <phoneticPr fontId="1" type="noConversion"/>
  </si>
  <si>
    <t>MIR572</t>
    <phoneticPr fontId="1" type="noConversion"/>
  </si>
  <si>
    <t>microRNA 572</t>
  </si>
  <si>
    <t>Island:chr4:39448185-39449054</t>
    <phoneticPr fontId="1" type="noConversion"/>
  </si>
  <si>
    <t>KLB</t>
    <phoneticPr fontId="1" type="noConversion"/>
  </si>
  <si>
    <t>klotho beta</t>
  </si>
  <si>
    <t>Island:chr4:40752692-40752896</t>
    <phoneticPr fontId="1" type="noConversion"/>
  </si>
  <si>
    <t>NSUN7</t>
    <phoneticPr fontId="1" type="noConversion"/>
  </si>
  <si>
    <t> NOP2/Sun RNA methyltransferase family member 7</t>
  </si>
  <si>
    <t>Island:chr4:57371583-57372022</t>
    <phoneticPr fontId="1" type="noConversion"/>
  </si>
  <si>
    <t>ARL9</t>
    <phoneticPr fontId="1" type="noConversion"/>
  </si>
  <si>
    <t>ADP ribosylation factor like GTPase 9</t>
  </si>
  <si>
    <t>Island:chr4:58061752-58062115</t>
    <phoneticPr fontId="1" type="noConversion"/>
  </si>
  <si>
    <t>IGFBP7-AS1</t>
  </si>
  <si>
    <t>IGFBP7 antisense RNA 1</t>
  </si>
  <si>
    <t>Island:chr4:81118138-81118603</t>
    <phoneticPr fontId="1" type="noConversion"/>
  </si>
  <si>
    <t>PR/SET domain 8</t>
  </si>
  <si>
    <t>PRDM8-AS1 </t>
  </si>
  <si>
    <t>PRDM8 antisense RNA 1</t>
  </si>
  <si>
    <t>Island:chr4:81119096-81119391</t>
    <phoneticPr fontId="1" type="noConversion"/>
  </si>
  <si>
    <t>Island:chr5:37209073-37209461</t>
    <phoneticPr fontId="1" type="noConversion"/>
  </si>
  <si>
    <t> ciliogenesis and planar polarity effector complex subunit 1</t>
  </si>
  <si>
    <t>Joubert syndrome 17
Orofaciodigital syndrome VI</t>
    <phoneticPr fontId="1" type="noConversion"/>
  </si>
  <si>
    <t>614615
277170</t>
    <phoneticPr fontId="1" type="noConversion"/>
  </si>
  <si>
    <t>Island:chr5:68710808-68711520</t>
    <phoneticPr fontId="1" type="noConversion"/>
  </si>
  <si>
    <t>MARVEL domain containing 2</t>
  </si>
  <si>
    <t>Island:chr5:76372883-76373720</t>
    <phoneticPr fontId="1" type="noConversion"/>
  </si>
  <si>
    <t>ZBED3</t>
    <phoneticPr fontId="1" type="noConversion"/>
  </si>
  <si>
    <t>zinc finger BED-type containing 3</t>
  </si>
  <si>
    <t>Island:chr5:138727711-138730911</t>
    <phoneticPr fontId="1" type="noConversion"/>
  </si>
  <si>
    <t>PROB1 </t>
  </si>
  <si>
    <t> proline rich basic protein 1</t>
  </si>
  <si>
    <t>Island:chr5:140626445-140627373</t>
    <phoneticPr fontId="1" type="noConversion"/>
  </si>
  <si>
    <t>PCDHB15 </t>
  </si>
  <si>
    <t>protocadherin beta 15</t>
  </si>
  <si>
    <t>Island:chr5:140750051-140750264</t>
    <phoneticPr fontId="1" type="noConversion"/>
  </si>
  <si>
    <t>Island:chr5:140794359-140795045</t>
    <phoneticPr fontId="1" type="noConversion"/>
  </si>
  <si>
    <t>Island:chr5:140857865-140858065</t>
    <phoneticPr fontId="1" type="noConversion"/>
  </si>
  <si>
    <t>PCDHGC3</t>
    <phoneticPr fontId="1" type="noConversion"/>
  </si>
  <si>
    <t>protocadherin gamma subfamily C, 3</t>
    <phoneticPr fontId="1" type="noConversion"/>
  </si>
  <si>
    <t>Island:chr5:178986514-178986999</t>
  </si>
  <si>
    <t>RUFY1</t>
    <phoneticPr fontId="1" type="noConversion"/>
  </si>
  <si>
    <t>RUN and FYVE domain containing 1</t>
  </si>
  <si>
    <t>RHO family interacting cell polarization regulator 2</t>
  </si>
  <si>
    <t>Deafness, autosomal dominant 21
Deafness, autosomal recessive 104</t>
    <phoneticPr fontId="1" type="noConversion"/>
  </si>
  <si>
    <t>607017
616515</t>
    <phoneticPr fontId="1" type="noConversion"/>
  </si>
  <si>
    <t>Island:chr6:41513653-41516189</t>
  </si>
  <si>
    <t>FOXP4</t>
    <phoneticPr fontId="1" type="noConversion"/>
  </si>
  <si>
    <t xml:space="preserve">FOXP4-Related Developmental Disorder </t>
    <phoneticPr fontId="1" type="noConversion"/>
  </si>
  <si>
    <t>FOXP4-AS1</t>
    <phoneticPr fontId="1" type="noConversion"/>
  </si>
  <si>
    <t>FOXP4 antisense RNA 1</t>
  </si>
  <si>
    <t>Island:chr6:74008821-74009456</t>
  </si>
  <si>
    <t>KHDC1</t>
    <phoneticPr fontId="1" type="noConversion"/>
  </si>
  <si>
    <t>KH domain containing 1</t>
  </si>
  <si>
    <t>KHDC1-AS1</t>
    <phoneticPr fontId="1" type="noConversion"/>
  </si>
  <si>
    <t>KHDC1 antisense RNA 1</t>
  </si>
  <si>
    <t>D-aspartate oxidase</t>
  </si>
  <si>
    <t>Island:chr6:112688078-112688730</t>
  </si>
  <si>
    <t>FEM1AP3</t>
  </si>
  <si>
    <t>fem-1 homolog A pseudogene 3</t>
  </si>
  <si>
    <t>Island:chr6:117869098-117869530</t>
  </si>
  <si>
    <t>DCBLD1</t>
  </si>
  <si>
    <t>discoidin, CUB and LCCL domain containing 1</t>
  </si>
  <si>
    <t>Island:chr7:917633-917859</t>
  </si>
  <si>
    <t>GET4</t>
    <phoneticPr fontId="1" type="noConversion"/>
  </si>
  <si>
    <t>guided entry of tail-anchored proteins factor 4</t>
  </si>
  <si>
    <t>SUN1</t>
    <phoneticPr fontId="1" type="noConversion"/>
  </si>
  <si>
    <t>Sad1 and UNC84 domain containing 1</t>
  </si>
  <si>
    <t>Island:chr7:27134098-27134303</t>
  </si>
  <si>
    <t>Bosley-Salih-Alorainy syndrome
Athabaskan brainstem dysgenesis syndrome
Syndromic intellectual disability</t>
    <phoneticPr fontId="1" type="noConversion"/>
  </si>
  <si>
    <t>Island:chr7:32801485-32801972</t>
  </si>
  <si>
    <t>LINC00997 </t>
  </si>
  <si>
    <t>Island:chr7:44104747-44105116</t>
  </si>
  <si>
    <t>DBNL</t>
  </si>
  <si>
    <t>drebrin like</t>
  </si>
  <si>
    <t>PGAM2 </t>
  </si>
  <si>
    <t>phosphoglycerate mutase 2</t>
  </si>
  <si>
    <t>Glycogen storage disease X</t>
  </si>
  <si>
    <t>MYO1G</t>
    <phoneticPr fontId="1" type="noConversion"/>
  </si>
  <si>
    <t>myosin IG</t>
  </si>
  <si>
    <t>Island:chr7:47576520-47577210</t>
  </si>
  <si>
    <t>TNS3</t>
    <phoneticPr fontId="1" type="noConversion"/>
  </si>
  <si>
    <t>tensin 3</t>
  </si>
  <si>
    <t>Island:chr7:98990158-98990922</t>
  </si>
  <si>
    <t>actin related protein 2/3 complex subunit 1B</t>
  </si>
  <si>
    <t>PDAP1 </t>
  </si>
  <si>
    <t>PDGFA associated protein 1</t>
  </si>
  <si>
    <t>GPC2</t>
  </si>
  <si>
    <t>glypican 2</t>
  </si>
  <si>
    <t>Island:chr7:101936318-101936548</t>
  </si>
  <si>
    <t>MIR4285 </t>
  </si>
  <si>
    <t>microRNA 4285</t>
  </si>
  <si>
    <t>SH2B2 </t>
  </si>
  <si>
    <t>SH2B adaptor protein 2</t>
  </si>
  <si>
    <t>MEST </t>
  </si>
  <si>
    <t>mesoderm specific transcript</t>
  </si>
  <si>
    <t>MESTIT1</t>
  </si>
  <si>
    <t>MEST intronic transcript 1, antisense RNA</t>
  </si>
  <si>
    <t>Island:chr7:155284019-155284356</t>
  </si>
  <si>
    <t>CNPY1</t>
  </si>
  <si>
    <t>canopy FGF signaling regulator 1</t>
  </si>
  <si>
    <t>Island:chr7:156735246-156735665</t>
  </si>
  <si>
    <t>Island:chr8:21882246-21882883</t>
  </si>
  <si>
    <t>NPM2</t>
  </si>
  <si>
    <t>nucleophosmin/nucleoplasmin 2</t>
  </si>
  <si>
    <t>Island:chr8:37698847-37699931</t>
  </si>
  <si>
    <t>ADGRA2</t>
  </si>
  <si>
    <t>adhesion G protein-coupled receptor A2</t>
    <phoneticPr fontId="1" type="noConversion"/>
  </si>
  <si>
    <t>Island:chr8:38831593-38832353</t>
  </si>
  <si>
    <t>HTRA4 </t>
  </si>
  <si>
    <t>HtrA serine peptidase 4</t>
  </si>
  <si>
    <t>Island:chr8:127568677-127570873</t>
  </si>
  <si>
    <t>LRATD2</t>
  </si>
  <si>
    <t>LRAT domain containing 2</t>
  </si>
  <si>
    <t>prostate cancer associated transcript 1</t>
  </si>
  <si>
    <t>Island:chr8:141107838-141110984</t>
  </si>
  <si>
    <t>PEG13</t>
  </si>
  <si>
    <t>paternally expressed 13</t>
  </si>
  <si>
    <t>trafficking protein particle complex subunit 9</t>
  </si>
  <si>
    <t>LY6K</t>
  </si>
  <si>
    <t>Island:chr8:145577099-145578142</t>
  </si>
  <si>
    <t>solute carrier family 52 member 2</t>
  </si>
  <si>
    <t>TMEM249</t>
  </si>
  <si>
    <t>transmembrane protein 249</t>
  </si>
  <si>
    <t>Island:chr8:145749856-145750410</t>
  </si>
  <si>
    <t>LRRC14 </t>
  </si>
  <si>
    <t>leucine rich repeat containing 14</t>
  </si>
  <si>
    <t>LRRC24</t>
  </si>
  <si>
    <t>leucine rich repeat containing 24</t>
  </si>
  <si>
    <t>Island:chr9:32955652-32956278</t>
  </si>
  <si>
    <t>aprataxin</t>
    <phoneticPr fontId="1" type="noConversion"/>
  </si>
  <si>
    <t>Island:chr9:35791585-35791924</t>
  </si>
  <si>
    <t>natriuretic peptide receptor 2</t>
  </si>
  <si>
    <t>Acromesomelic dysplasia 1, Maroteaux type
Epiphyseal chondrodysplasia, Miura type
Short stature with nonspecific skeletal abnormalities</t>
    <phoneticPr fontId="1" type="noConversion"/>
  </si>
  <si>
    <t>602875
615923
616255</t>
    <phoneticPr fontId="1" type="noConversion"/>
  </si>
  <si>
    <t>Island:chr9:66455768-66456272</t>
  </si>
  <si>
    <t>Island:chr9:72026904-72027428</t>
  </si>
  <si>
    <t>Island:chr9:129244738-129245247</t>
  </si>
  <si>
    <t>MVB12B</t>
  </si>
  <si>
    <t>multivesicular body subunit 12B</t>
  </si>
  <si>
    <t>Island:chr9:131012455-131013429</t>
  </si>
  <si>
    <t>dynamin 1</t>
  </si>
  <si>
    <t>Developmental and epileptic encephalopathy 31</t>
  </si>
  <si>
    <t>Island:chr9:136844421-136844775</t>
  </si>
  <si>
    <t>VAV2</t>
    <phoneticPr fontId="1" type="noConversion"/>
  </si>
  <si>
    <t>vav guanine nucleotide exchange factor 2</t>
  </si>
  <si>
    <t>Island:chr9:139715664-139716441</t>
  </si>
  <si>
    <t>RAB, member RAS oncogene family like 6</t>
  </si>
  <si>
    <t>Autosomal Recessive Intellectual Developmental Disorder (DD)</t>
    <phoneticPr fontId="1" type="noConversion"/>
  </si>
  <si>
    <t>Island:chr10:530714-531099</t>
  </si>
  <si>
    <t>DIP2C </t>
  </si>
  <si>
    <t>disco interacting protein 2 homolog C</t>
  </si>
  <si>
    <t>Island:chr10:6242976-6246457</t>
  </si>
  <si>
    <t>PFKFB3</t>
  </si>
  <si>
    <t>6-phosphofructo-2-kinase/fructose-2,6-biphosphatase 3</t>
  </si>
  <si>
    <t>Island:chr10:16561605-16563822</t>
  </si>
  <si>
    <t>C1QL3</t>
  </si>
  <si>
    <t>complement C1q like 3</t>
  </si>
  <si>
    <t>Island:chr10:29214052-29214362</t>
  </si>
  <si>
    <t>LINC01517</t>
  </si>
  <si>
    <t>long intergenic non-protein coding RNA 1517</t>
  </si>
  <si>
    <t>Island:chr10:81966990-81967517</t>
  </si>
  <si>
    <t>LINC00857 </t>
  </si>
  <si>
    <t>long intergenic non-protein coding RNA 857</t>
  </si>
  <si>
    <t>Island:chr10:94820027-94823252</t>
  </si>
  <si>
    <t>cytochrome P450 family 26 subfamily C member 1</t>
  </si>
  <si>
    <t>CYP26C1-DT </t>
  </si>
  <si>
    <t>Island:chr10:101297439-101297703</t>
  </si>
  <si>
    <t>SEC31B</t>
  </si>
  <si>
    <t>SEC31 homolog B, COPII coat complex component</t>
  </si>
  <si>
    <t>Island:chr10:102807775-102808271</t>
  </si>
  <si>
    <t>Island:chr10:118885566-118885884</t>
  </si>
  <si>
    <t>SHTN1</t>
  </si>
  <si>
    <t>shootin 1</t>
  </si>
  <si>
    <t>Island:chr10:121577530-121578385</t>
  </si>
  <si>
    <t>INPP5F </t>
  </si>
  <si>
    <t>inositol polyphosphate-5-phosphatase F</t>
  </si>
  <si>
    <t>Island:chr11:504190-504659</t>
  </si>
  <si>
    <t>RNH1</t>
    <phoneticPr fontId="1" type="noConversion"/>
  </si>
  <si>
    <t>ribonuclease/angiogenin inhibitor 1</t>
    <phoneticPr fontId="1" type="noConversion"/>
  </si>
  <si>
    <t>Island:chr11:849088-850982</t>
  </si>
  <si>
    <t>TSPAN4 </t>
  </si>
  <si>
    <t>tetraspanin 4</t>
    <phoneticPr fontId="1" type="noConversion"/>
  </si>
  <si>
    <t>Island:chr11:6591961-6592795</t>
  </si>
  <si>
    <t>dynein heavy chain domain 1</t>
  </si>
  <si>
    <t>Island:chr11:30605559-30605800</t>
  </si>
  <si>
    <t>MPPED2</t>
  </si>
  <si>
    <t>metallophosphoesterase domain containing 2</t>
  </si>
  <si>
    <t>MPPED2-AS1</t>
  </si>
  <si>
    <t>MPPED2 antisense RNA 1</t>
  </si>
  <si>
    <t>Island:chr11:57267007-57267316</t>
  </si>
  <si>
    <t>SLC43A1</t>
  </si>
  <si>
    <t>solute carrier family 43 member 1</t>
  </si>
  <si>
    <t>Island:chr11:63766059-63768666</t>
  </si>
  <si>
    <t>MACROD1</t>
  </si>
  <si>
    <t>mono-ADP ribosylhydrolase 1</t>
  </si>
  <si>
    <t>OTUB1</t>
  </si>
  <si>
    <t> OTU deubiquitinase, ubiquitin aldehyde binding 1</t>
  </si>
  <si>
    <t>Island:chr11:65313844-65314455</t>
  </si>
  <si>
    <t>latent transforming growth factor beta binding protein 3</t>
  </si>
  <si>
    <t>Dental anomalies and short stature
Geleophysic dysplasia 3</t>
    <phoneticPr fontId="1" type="noConversion"/>
  </si>
  <si>
    <t>601216
617809</t>
    <phoneticPr fontId="1" type="noConversion"/>
  </si>
  <si>
    <t>Island:chr11:67758155-67759445</t>
  </si>
  <si>
    <t>unc-93 homolog B1, TLR signaling regulator</t>
  </si>
  <si>
    <t>Island:chr11:72532613-72533774</t>
  </si>
  <si>
    <t>ATG16L2</t>
  </si>
  <si>
    <t>autophagy related 16 like 2</t>
  </si>
  <si>
    <t>Island:chr11:75922170-75922376</t>
  </si>
  <si>
    <t>LINC02761</t>
  </si>
  <si>
    <t>long intergenic non-protein coding RNA 2761</t>
  </si>
  <si>
    <t>Island:chr11:77907212-77908088</t>
  </si>
  <si>
    <t>USP35 </t>
  </si>
  <si>
    <t> ubiquitin specific peptidase 35</t>
  </si>
  <si>
    <t>Island:chr11:124615390-124617006</t>
  </si>
  <si>
    <t>NRGN </t>
  </si>
  <si>
    <t>neurogranin</t>
  </si>
  <si>
    <t>Island:chr12:3947923-3948620</t>
  </si>
  <si>
    <t>PARP11</t>
  </si>
  <si>
    <t>poly(ADP-ribose) polymerase family member 11</t>
  </si>
  <si>
    <t>Island:chr12:25055600-25056246</t>
  </si>
  <si>
    <t>BCAT1</t>
  </si>
  <si>
    <t> branched chain amino acid transaminase 1</t>
  </si>
  <si>
    <t>Island:chr12:49318487-49319476</t>
  </si>
  <si>
    <t>coiled-coil domain containing 65</t>
  </si>
  <si>
    <t>FKBP11 </t>
  </si>
  <si>
    <t>FKBP prolyl isomerase 11</t>
  </si>
  <si>
    <t>Island:chr12:49726592-49727114</t>
  </si>
  <si>
    <t>C1QL4</t>
  </si>
  <si>
    <t> complement C1q like 4</t>
  </si>
  <si>
    <t>Island:chr12:49782966-49783193</t>
  </si>
  <si>
    <t>SPATS2 </t>
  </si>
  <si>
    <t>spermatogenesis associated serine rich 2</t>
  </si>
  <si>
    <t>Island:chr12:52214180-52216138</t>
  </si>
  <si>
    <t>FIGNL2</t>
  </si>
  <si>
    <t>fidgetin like 2</t>
  </si>
  <si>
    <t>Island:chr12:57630107-57630469</t>
  </si>
  <si>
    <t>NDUFA4L2</t>
  </si>
  <si>
    <t>NDUFA4 mitochondrial complex associated like 2</t>
  </si>
  <si>
    <t>Island:chr12:104697349-104697984</t>
  </si>
  <si>
    <t>EID3</t>
  </si>
  <si>
    <t> EP300 interacting inhibitor of differentiation 3</t>
  </si>
  <si>
    <t>TXNRD1 </t>
  </si>
  <si>
    <t>thioredoxin reductase 1</t>
  </si>
  <si>
    <t>Island:chr12:109548900-109549174</t>
  </si>
  <si>
    <t>uracil DNA glycosylase</t>
  </si>
  <si>
    <t>Island:chr12:111474954-111475242</t>
  </si>
  <si>
    <t>cut like homeobox 2</t>
  </si>
  <si>
    <t>Island:chr12:113515165-113515970</t>
  </si>
  <si>
    <t>DTX1</t>
    <phoneticPr fontId="1" type="noConversion"/>
  </si>
  <si>
    <t>deltex E3 ubiquitin ligase 1</t>
  </si>
  <si>
    <t>Island:chr12:124246525-124247254</t>
  </si>
  <si>
    <t> dynein axonemal heavy chain 10</t>
  </si>
  <si>
    <t>Island:chr12:124873242-124874008</t>
  </si>
  <si>
    <t>NCOR2</t>
  </si>
  <si>
    <t> nuclear receptor corepressor 2</t>
  </si>
  <si>
    <t>Island:chr12:131303094-131303836</t>
  </si>
  <si>
    <t>STX2</t>
    <phoneticPr fontId="1" type="noConversion"/>
  </si>
  <si>
    <t> syntaxin 2</t>
  </si>
  <si>
    <t>Island:chr13:21900426-21900637</t>
  </si>
  <si>
    <t>LINC00539</t>
  </si>
  <si>
    <t>long intergenic non-protein coding RNA 539</t>
  </si>
  <si>
    <t>Island:chr13:36045932-36046143</t>
  </si>
  <si>
    <t>neurobeachin</t>
  </si>
  <si>
    <t>Island:chr13:36052554-36053119</t>
  </si>
  <si>
    <t>Island:chr13:47012103-47012440</t>
  </si>
  <si>
    <t>PPP1R2P4 </t>
  </si>
  <si>
    <t>protein phosphatase 1 regulatory inhibitor subunit 2 pseudogene 4</t>
  </si>
  <si>
    <t>RUBCNL</t>
  </si>
  <si>
    <t> rubicon like autophagy enhancer</t>
  </si>
  <si>
    <t>Island:chr13:48892636-48893857</t>
  </si>
  <si>
    <t>PPP1R26P1</t>
  </si>
  <si>
    <t>protein phosphatase 1 regulatory subunit 26 pseudogene 1</t>
  </si>
  <si>
    <t>RB transcriptional corepressor 1</t>
  </si>
  <si>
    <t>Island:chr13:96293607-96294603</t>
  </si>
  <si>
    <t>DAZ interacting zinc finger protein 1</t>
    <phoneticPr fontId="1" type="noConversion"/>
  </si>
  <si>
    <t>Mitral valve prolapse 3 
Spermatogenic failure 47</t>
    <phoneticPr fontId="1" type="noConversion"/>
  </si>
  <si>
    <t>610840
619102</t>
    <phoneticPr fontId="1" type="noConversion"/>
  </si>
  <si>
    <t>Island:chr14:24779875-24780932</t>
  </si>
  <si>
    <t>CIDEB</t>
    <phoneticPr fontId="1" type="noConversion"/>
  </si>
  <si>
    <t>ell death inducing DFFA like effector b</t>
    <phoneticPr fontId="1" type="noConversion"/>
  </si>
  <si>
    <t>LTB4R</t>
    <phoneticPr fontId="1" type="noConversion"/>
  </si>
  <si>
    <t> leukotriene B4 receptor</t>
  </si>
  <si>
    <t>LTB4R2</t>
    <phoneticPr fontId="1" type="noConversion"/>
  </si>
  <si>
    <t>leukotriene B4 receptor 2</t>
  </si>
  <si>
    <t>Island:chr14:104940229-104940466</t>
  </si>
  <si>
    <t>Island:chr14:105944422-105945700</t>
  </si>
  <si>
    <t>CRIP2</t>
  </si>
  <si>
    <t>cysteine rich protein 2</t>
  </si>
  <si>
    <t>Island:chr15:65654078-65654334</t>
  </si>
  <si>
    <t>IGDCC3 </t>
  </si>
  <si>
    <t>immunoglobulin superfamily DCC subclass member 3</t>
  </si>
  <si>
    <t>Island:chr15:101513246-101514323</t>
  </si>
  <si>
    <t>Island:chr16:450835-451140</t>
  </si>
  <si>
    <t>NME4</t>
  </si>
  <si>
    <t>Island:chr16:1429051-1430104</t>
  </si>
  <si>
    <t>UNKL </t>
  </si>
  <si>
    <t> unk like zinc finger</t>
  </si>
  <si>
    <t>Island:chr16:1820312-1823954</t>
  </si>
  <si>
    <t>EME2</t>
    <phoneticPr fontId="1" type="noConversion"/>
  </si>
  <si>
    <t>essential meiotic structure-specific endonuclease subunit 2</t>
  </si>
  <si>
    <t>mitogen-activated protein kinase 8 interacting protein 3</t>
  </si>
  <si>
    <t>mitochondrial ribosomal protein S34</t>
    <phoneticPr fontId="1" type="noConversion"/>
  </si>
  <si>
    <t>Combined oxidative phosphorylation deficiency 32
Leigh syndrome (Leigh Syndrome with Instability of the Small Mitoribosomal Subunit)</t>
    <phoneticPr fontId="1" type="noConversion"/>
  </si>
  <si>
    <t>NME3</t>
  </si>
  <si>
    <t>NME/NM23 nucleoside diphosphate kinase 3</t>
  </si>
  <si>
    <t>Island:chr16:2028988-2030710</t>
  </si>
  <si>
    <t>NOXO1</t>
    <phoneticPr fontId="1" type="noConversion"/>
  </si>
  <si>
    <t>NADPH oxidase organizer 1</t>
  </si>
  <si>
    <t>TBL3</t>
    <phoneticPr fontId="1" type="noConversion"/>
  </si>
  <si>
    <t>transducin beta like 3</t>
  </si>
  <si>
    <t>Island:chr16:2286601-2288073</t>
  </si>
  <si>
    <t>DNASE1L2</t>
  </si>
  <si>
    <t>deoxyribonuclease 1 like 2</t>
  </si>
  <si>
    <t>Island:chr16:3079537-3079954</t>
  </si>
  <si>
    <t>BICDL2 </t>
  </si>
  <si>
    <t>BICD family like cargo adaptor 2</t>
  </si>
  <si>
    <t>Island:chr16:15083367-15084045</t>
  </si>
  <si>
    <t>PDXDC1 </t>
  </si>
  <si>
    <t>pyridoxal dependent decarboxylase domain containing 1</t>
  </si>
  <si>
    <t>Island:chr16:28752083-28752332</t>
  </si>
  <si>
    <t>Island:chr16:29093366-29093833</t>
  </si>
  <si>
    <t>RRN3P2</t>
  </si>
  <si>
    <t>RRN3 pseudogene 2</t>
  </si>
  <si>
    <t>Island:chr16:30204696-30206485</t>
  </si>
  <si>
    <t>BOLA2B</t>
  </si>
  <si>
    <t>bolA family member 2B</t>
  </si>
  <si>
    <t>SLX1A</t>
  </si>
  <si>
    <t>SLX1 homolog A, structure-specific endonuclease subunit</t>
  </si>
  <si>
    <t>SLX1A-SULT1A3</t>
  </si>
  <si>
    <t>SLX1A-SULT1A3 readthrough (NMD candidate)</t>
  </si>
  <si>
    <t>Island:chr16:51168267-51169110</t>
  </si>
  <si>
    <t>Island:chr16:55866648-55866998</t>
  </si>
  <si>
    <t> carboxylesterase 1</t>
  </si>
  <si>
    <t>Island:chr16:67188614-67189652</t>
  </si>
  <si>
    <t>TRADD</t>
    <phoneticPr fontId="1" type="noConversion"/>
  </si>
  <si>
    <t>TNFRSF1A associated via death domain</t>
  </si>
  <si>
    <t>Island:chr16:69139629-69141900</t>
  </si>
  <si>
    <t>HAS3 </t>
  </si>
  <si>
    <t> hyaluronan synthase 3</t>
  </si>
  <si>
    <t>Island:chr16:72821141-72821592</t>
  </si>
  <si>
    <t>zinc finger homeobox 3</t>
  </si>
  <si>
    <t>Prostate cancer, somatic
ZFHX3-Related Developmental Disorder (MONOALLELIC) (DD)</t>
    <phoneticPr fontId="1" type="noConversion"/>
  </si>
  <si>
    <t>ZFHX3-AS1</t>
  </si>
  <si>
    <t>ZFHX3 antisense RNA 1</t>
  </si>
  <si>
    <t>Island:chr16:84346477-84346931</t>
  </si>
  <si>
    <t>WFDC1</t>
  </si>
  <si>
    <t>WAP four-disulfide core domain 1</t>
  </si>
  <si>
    <t>Island:chr16:88700456-88701573</t>
  </si>
  <si>
    <t>Island:chr16:89632593-89632799</t>
  </si>
  <si>
    <t>Island:chr17:4692250-4693977</t>
  </si>
  <si>
    <t>GLTPD2</t>
  </si>
  <si>
    <t>glycolipid transfer protein domain containing 2</t>
  </si>
  <si>
    <t>Island:chr17:4802266-4805402</t>
  </si>
  <si>
    <t>C17orf107</t>
  </si>
  <si>
    <t>chromosome 17 open reading frame 107</t>
  </si>
  <si>
    <t>cholinergic receptor nicotinic epsilon subunit</t>
  </si>
  <si>
    <t xml:space="preserve">Myasthenic syndrome, congenital, 4A, slow-channel
Myasthenic syndrome, congenital, 4B, fast-channel
Myasthenic syndrome, congenital, 4C, associated with acetylcholine receptor deficiency
</t>
    <phoneticPr fontId="1" type="noConversion"/>
  </si>
  <si>
    <t>605809
616324
608931</t>
    <phoneticPr fontId="1" type="noConversion"/>
  </si>
  <si>
    <t>Island:chr17:5403132-5404602</t>
  </si>
  <si>
    <t>NLR family pyrin domain containing 1</t>
  </si>
  <si>
    <t xml:space="preserve">Autoinflammation with arthritis and dyskeratosis
Palmoplantar carcinoma, multiple self-healing
Respiratory papillomatosis, juvenile recurrent, congenital
Vitiligo-associated multiple autoimmune disease susceptibility 1
</t>
    <phoneticPr fontId="1" type="noConversion"/>
  </si>
  <si>
    <t>617388
615225
618803
606579</t>
    <phoneticPr fontId="1" type="noConversion"/>
  </si>
  <si>
    <t>Island:chr17:6797430-6797724</t>
  </si>
  <si>
    <t>ALOX12-AS1</t>
  </si>
  <si>
    <t>ALOX12 antisense RNA 1</t>
  </si>
  <si>
    <t>ALOX12P2</t>
  </si>
  <si>
    <t>arachidonate 12-lipoxygenase pseudogene 2</t>
  </si>
  <si>
    <t>Island:chr17:7339809-7340896</t>
  </si>
  <si>
    <t>TMEM102 </t>
  </si>
  <si>
    <t>transmembrane protein 102</t>
  </si>
  <si>
    <t>Island:chr17:17603584-17604147</t>
  </si>
  <si>
    <t>Island:chr17:17625606-17628500</t>
  </si>
  <si>
    <t>Island:chr17:27899512-27900067</t>
  </si>
  <si>
    <t>ABHD15-AS1</t>
  </si>
  <si>
    <t>ABHD15 antisense RNA 1</t>
  </si>
  <si>
    <t>tumor protein p53 inducible protein 13</t>
  </si>
  <si>
    <t>Island:chr17:40700165-40700859</t>
  </si>
  <si>
    <t>HSD17B1P1</t>
  </si>
  <si>
    <t>hydroxysteroid 17-beta dehydrogenase 1 pseudogene 1</t>
  </si>
  <si>
    <t>Island:chr17:40821936-40823573</t>
  </si>
  <si>
    <t>PLEKHH3 </t>
  </si>
  <si>
    <t>pleckstrin homology, MyTH4 and FERM domain containing H3</t>
  </si>
  <si>
    <t>Island:chr17:40835732-40836267</t>
  </si>
  <si>
    <t>CCR10</t>
  </si>
  <si>
    <t>C-C motif chemokine receptor 10</t>
  </si>
  <si>
    <t>contactin associated protein 1</t>
  </si>
  <si>
    <t>Hypomyelinating neuropathy, congenital, 3
Lethal congenital contracture syndrome 7</t>
    <phoneticPr fontId="1" type="noConversion"/>
  </si>
  <si>
    <t>618186
616286</t>
    <phoneticPr fontId="1" type="noConversion"/>
  </si>
  <si>
    <t>Island:chr17:41278135-41278460</t>
  </si>
  <si>
    <t>BRCA1 DNA repair associated</t>
  </si>
  <si>
    <t>Breast-ovarian cancer, familial, 1
Fanconi anemia, complementation group S
Pancreatic cancer, susceptibility to, 4</t>
    <phoneticPr fontId="1" type="noConversion"/>
  </si>
  <si>
    <t>604370
617883
614320</t>
    <phoneticPr fontId="1" type="noConversion"/>
  </si>
  <si>
    <t>NBR2 </t>
  </si>
  <si>
    <t>neighbor of BRCA1 lncRNA 2</t>
  </si>
  <si>
    <t>Island:chr17:42431093-42432555</t>
  </si>
  <si>
    <t>FAM171A2</t>
  </si>
  <si>
    <t>family with sequence similarity 171 member A2</t>
  </si>
  <si>
    <t>Island:chr17:42634830-42636851</t>
  </si>
  <si>
    <t>frizzled class receptor 2</t>
  </si>
  <si>
    <t>Island:chr17:43099130-43099568</t>
  </si>
  <si>
    <t>NMT1</t>
    <phoneticPr fontId="1" type="noConversion"/>
  </si>
  <si>
    <t>N-myristoyltransferase 1</t>
  </si>
  <si>
    <t>Island:chr17:43324690-43325729</t>
  </si>
  <si>
    <t>EFCAB15P</t>
    <phoneticPr fontId="1" type="noConversion"/>
  </si>
  <si>
    <t>EF-hand calcium binding domain 15, pseudogene</t>
    <phoneticPr fontId="1" type="noConversion"/>
  </si>
  <si>
    <t>MAP3K14-AS1</t>
    <phoneticPr fontId="1" type="noConversion"/>
  </si>
  <si>
    <t xml:space="preserve"> MAP3K14 antisense RNA 1</t>
    <phoneticPr fontId="1" type="noConversion"/>
  </si>
  <si>
    <t>Island:chr17:45500781-45501707</t>
  </si>
  <si>
    <t>EFCAB13</t>
    <phoneticPr fontId="1" type="noConversion"/>
  </si>
  <si>
    <t>EF-hand calcium binding domain 13</t>
    <phoneticPr fontId="1" type="noConversion"/>
  </si>
  <si>
    <t>Island:chr17:46641535-46642110</t>
  </si>
  <si>
    <t>HOXB-AS3</t>
    <phoneticPr fontId="1" type="noConversion"/>
  </si>
  <si>
    <t>HOXB cluster antisense RNA 3</t>
    <phoneticPr fontId="1" type="noConversion"/>
  </si>
  <si>
    <t>HOXB3</t>
    <phoneticPr fontId="1" type="noConversion"/>
  </si>
  <si>
    <t>homeobox B3</t>
    <phoneticPr fontId="1" type="noConversion"/>
  </si>
  <si>
    <t>Island:chr17:47091038-47091567</t>
  </si>
  <si>
    <t>IGF2BP1</t>
    <phoneticPr fontId="1" type="noConversion"/>
  </si>
  <si>
    <t>insulin like growth factor 2 mRNA binding protein 1</t>
    <phoneticPr fontId="1" type="noConversion"/>
  </si>
  <si>
    <t>Island:chr17:47091974-47092211</t>
  </si>
  <si>
    <t>Island:chr17:48545571-48546900</t>
  </si>
  <si>
    <t xml:space="preserve">ACSF2 </t>
    <phoneticPr fontId="1" type="noConversion"/>
  </si>
  <si>
    <t>acyl-CoA synthetase family member 2</t>
    <phoneticPr fontId="1" type="noConversion"/>
  </si>
  <si>
    <t>CHAD</t>
    <phoneticPr fontId="1" type="noConversion"/>
  </si>
  <si>
    <t>chondroadherin</t>
    <phoneticPr fontId="1" type="noConversion"/>
  </si>
  <si>
    <t>Island:chr17:56564855-56565891</t>
  </si>
  <si>
    <t xml:space="preserve">HSF5 </t>
    <phoneticPr fontId="1" type="noConversion"/>
  </si>
  <si>
    <t>heat shock transcription factor 5</t>
    <phoneticPr fontId="1" type="noConversion"/>
  </si>
  <si>
    <t>ARHGAP27P1-BPTFP1-KPNA2P3</t>
    <phoneticPr fontId="1" type="noConversion"/>
  </si>
  <si>
    <t>ARHGAP27P1-BPTFP1-KPNA2P3 readthrough, transcribed pseudogene</t>
    <phoneticPr fontId="1" type="noConversion"/>
  </si>
  <si>
    <t>MIR6080</t>
    <phoneticPr fontId="1" type="noConversion"/>
  </si>
  <si>
    <t>microRNA 6080</t>
    <phoneticPr fontId="1" type="noConversion"/>
  </si>
  <si>
    <t xml:space="preserve">TNRC6C </t>
    <phoneticPr fontId="1" type="noConversion"/>
  </si>
  <si>
    <t>trinucleotide repeat containing adaptor 6C</t>
    <phoneticPr fontId="1" type="noConversion"/>
  </si>
  <si>
    <t xml:space="preserve">CBX8 </t>
    <phoneticPr fontId="1" type="noConversion"/>
  </si>
  <si>
    <t xml:space="preserve"> chromobox 8</t>
    <phoneticPr fontId="1" type="noConversion"/>
  </si>
  <si>
    <t>Island:chr17:77965806-77966296</t>
  </si>
  <si>
    <t xml:space="preserve">TBC1D16 </t>
    <phoneticPr fontId="1" type="noConversion"/>
  </si>
  <si>
    <t>TBC1 domain family member 16</t>
    <phoneticPr fontId="1" type="noConversion"/>
  </si>
  <si>
    <t>Island:chr17:78417836-78418089</t>
  </si>
  <si>
    <t>Island:chr17:80708193-80708528</t>
  </si>
  <si>
    <t xml:space="preserve">FN3K </t>
    <phoneticPr fontId="1" type="noConversion"/>
  </si>
  <si>
    <t>fructosamine 3 kinase</t>
    <phoneticPr fontId="1" type="noConversion"/>
  </si>
  <si>
    <t>Island:chr18:19476853-19477103</t>
  </si>
  <si>
    <t>Island:chr18:43608141-43608510</t>
  </si>
  <si>
    <t>PSTPIP2</t>
    <phoneticPr fontId="1" type="noConversion"/>
  </si>
  <si>
    <t>proline-serine-threonine phosphatase interacting protein 2</t>
    <phoneticPr fontId="1" type="noConversion"/>
  </si>
  <si>
    <t>Island:chr18:72916108-72917233</t>
  </si>
  <si>
    <t>prostaglandin reductase 3</t>
    <phoneticPr fontId="1" type="noConversion"/>
  </si>
  <si>
    <t>Island:chr18:74499317-74499641</t>
  </si>
  <si>
    <t>Island:chr18:76266231-76266453</t>
  </si>
  <si>
    <t>Island:chr18:77917647-77918589</t>
  </si>
  <si>
    <t xml:space="preserve">PARD6G </t>
    <phoneticPr fontId="1" type="noConversion"/>
  </si>
  <si>
    <t>par-6 family cell polarity regulator gamma</t>
    <phoneticPr fontId="1" type="noConversion"/>
  </si>
  <si>
    <t>PARD6G-AS1</t>
    <phoneticPr fontId="1" type="noConversion"/>
  </si>
  <si>
    <t>PARD6G antisense RNA 1</t>
    <phoneticPr fontId="1" type="noConversion"/>
  </si>
  <si>
    <t>Island:chr19:518848-519905</t>
  </si>
  <si>
    <t>TPGS1</t>
    <phoneticPr fontId="1" type="noConversion"/>
  </si>
  <si>
    <t>tubulin polyglutamylase complex subunit 1</t>
    <phoneticPr fontId="1" type="noConversion"/>
  </si>
  <si>
    <t>Island:chr19:719099-720953</t>
  </si>
  <si>
    <t>PALM</t>
    <phoneticPr fontId="1" type="noConversion"/>
  </si>
  <si>
    <t>paralemmin</t>
    <phoneticPr fontId="1" type="noConversion"/>
  </si>
  <si>
    <t>Island:chr19:996075-996679</t>
  </si>
  <si>
    <t>WDR18</t>
    <phoneticPr fontId="1" type="noConversion"/>
  </si>
  <si>
    <t>WD repeat domain 18</t>
    <phoneticPr fontId="1" type="noConversion"/>
  </si>
  <si>
    <t>Island:chr19:1472936-1473210</t>
  </si>
  <si>
    <t>APC regulator of WNT signaling pathway 2</t>
    <phoneticPr fontId="1" type="noConversion"/>
  </si>
  <si>
    <t xml:space="preserve">Cortical dysplasia, complex, with other brain malformations Intellectual developmental disorder, autosomal recessive 7410
Lissencephaly, Subcortical Heterotopia, and Global Developmental Delay
</t>
    <phoneticPr fontId="1" type="noConversion"/>
  </si>
  <si>
    <t>618677
617169</t>
    <phoneticPr fontId="1" type="noConversion"/>
  </si>
  <si>
    <t>C19orf25</t>
    <phoneticPr fontId="1" type="noConversion"/>
  </si>
  <si>
    <t>chromosome 19 open reading frame 25</t>
    <phoneticPr fontId="1" type="noConversion"/>
  </si>
  <si>
    <t>Island:chr19:2289896-2291904</t>
  </si>
  <si>
    <t>LINGO3</t>
    <phoneticPr fontId="1" type="noConversion"/>
  </si>
  <si>
    <t>leucine rich repeat and Ig domain containing 3</t>
    <phoneticPr fontId="1" type="noConversion"/>
  </si>
  <si>
    <t>Island:chr19:3576629-3578314</t>
  </si>
  <si>
    <t>HMG20B</t>
    <phoneticPr fontId="1" type="noConversion"/>
  </si>
  <si>
    <t>high mobility group 20B</t>
    <phoneticPr fontId="1" type="noConversion"/>
  </si>
  <si>
    <t>Island:chr19:5829049-5829474</t>
  </si>
  <si>
    <t>Island:chr19:7926591-7928752</t>
  </si>
  <si>
    <t>EVI5L</t>
    <phoneticPr fontId="1" type="noConversion"/>
  </si>
  <si>
    <t>ecotropic viral integration site 5 like</t>
    <phoneticPr fontId="1" type="noConversion"/>
  </si>
  <si>
    <t>Island:chr19:7983604-7983919</t>
  </si>
  <si>
    <t>TGFBR3L</t>
    <phoneticPr fontId="1" type="noConversion"/>
  </si>
  <si>
    <t>transforming growth factor beta receptor 3 like</t>
    <phoneticPr fontId="1" type="noConversion"/>
  </si>
  <si>
    <t>Island:chr19:10206625-10207351</t>
  </si>
  <si>
    <t>ANGPTL6</t>
    <phoneticPr fontId="1" type="noConversion"/>
  </si>
  <si>
    <t>angiopoietin like 6</t>
    <phoneticPr fontId="1" type="noConversion"/>
  </si>
  <si>
    <t>Island:chr19:12758976-12759210</t>
  </si>
  <si>
    <t>mannosidase alpha class 2B member 1</t>
    <phoneticPr fontId="1" type="noConversion"/>
  </si>
  <si>
    <t>Island:chr19:12831794-12832225</t>
  </si>
  <si>
    <t>transportin 2</t>
    <phoneticPr fontId="1" type="noConversion"/>
  </si>
  <si>
    <t>Island:chr19:17403040-17403570</t>
  </si>
  <si>
    <t xml:space="preserve">ABHD8 </t>
    <phoneticPr fontId="1" type="noConversion"/>
  </si>
  <si>
    <t>abhydrolase domain containing 8</t>
    <phoneticPr fontId="1" type="noConversion"/>
  </si>
  <si>
    <t>MRPL34</t>
    <phoneticPr fontId="1" type="noConversion"/>
  </si>
  <si>
    <t>mitochondrial ribosomal protein L34</t>
    <phoneticPr fontId="1" type="noConversion"/>
  </si>
  <si>
    <t>Island:chr19:18118742-18119553</t>
  </si>
  <si>
    <t>ARRDC2</t>
    <phoneticPr fontId="1" type="noConversion"/>
  </si>
  <si>
    <t xml:space="preserve"> arrestin domain containing 2</t>
    <phoneticPr fontId="1" type="noConversion"/>
  </si>
  <si>
    <t>Island:chr19:18888033-18888969</t>
  </si>
  <si>
    <t>CRTC1</t>
    <phoneticPr fontId="1" type="noConversion"/>
  </si>
  <si>
    <t>CREB regulated transcription coactivator 1</t>
    <phoneticPr fontId="1" type="noConversion"/>
  </si>
  <si>
    <t>Mucoepidermoid salivary gland carcinoma</t>
    <phoneticPr fontId="1" type="noConversion"/>
  </si>
  <si>
    <t>Island:chr19:18979352-18981200</t>
  </si>
  <si>
    <t xml:space="preserve"> ceramide synthase 1</t>
    <phoneticPr fontId="1" type="noConversion"/>
  </si>
  <si>
    <t> growth differentiation factor 1</t>
  </si>
  <si>
    <t>Congenital heart defects, multiple types, 6
Right atrial isomerism (Ivemark)</t>
    <phoneticPr fontId="1" type="noConversion"/>
  </si>
  <si>
    <t>613854
208530</t>
    <phoneticPr fontId="1" type="noConversion"/>
  </si>
  <si>
    <t>Island:chr19:19006032-19007546</t>
  </si>
  <si>
    <t>Island:chr19:19280999-19281560</t>
  </si>
  <si>
    <t>BORCS8-MEF2B</t>
    <phoneticPr fontId="1" type="noConversion"/>
  </si>
  <si>
    <t>BORCS8-MEF2B readthrough</t>
    <phoneticPr fontId="1" type="noConversion"/>
  </si>
  <si>
    <t>MEF2B</t>
    <phoneticPr fontId="1" type="noConversion"/>
  </si>
  <si>
    <t>myocyte enhancer factor 2B</t>
    <phoneticPr fontId="1" type="noConversion"/>
  </si>
  <si>
    <t>Island:chr19:19648135-19649390</t>
  </si>
  <si>
    <t xml:space="preserve">CILP2 </t>
    <phoneticPr fontId="1" type="noConversion"/>
  </si>
  <si>
    <t>cartilage intermediate layer protein 2</t>
    <phoneticPr fontId="1" type="noConversion"/>
  </si>
  <si>
    <t>YJEFN3</t>
    <phoneticPr fontId="1" type="noConversion"/>
  </si>
  <si>
    <t>YjeF N-terminal domain containing 3</t>
    <phoneticPr fontId="1" type="noConversion"/>
  </si>
  <si>
    <t>Island:chr19:30941854-30942181</t>
  </si>
  <si>
    <t>ZNF536</t>
    <phoneticPr fontId="1" type="noConversion"/>
  </si>
  <si>
    <t>zinc finger protein 536</t>
    <phoneticPr fontId="1" type="noConversion"/>
  </si>
  <si>
    <t>Island:chr19:36246329-36247982</t>
  </si>
  <si>
    <t>HSPB6</t>
    <phoneticPr fontId="1" type="noConversion"/>
  </si>
  <si>
    <t>heat shock protein family B (small) member 6</t>
    <phoneticPr fontId="1" type="noConversion"/>
  </si>
  <si>
    <t>Island:chr19:36642328-36643585</t>
  </si>
  <si>
    <t>COX7A1</t>
    <phoneticPr fontId="1" type="noConversion"/>
  </si>
  <si>
    <t>cytochrome c oxidase subunit 7A1</t>
    <phoneticPr fontId="1" type="noConversion"/>
  </si>
  <si>
    <t>Island:chr19:38700334-38700577</t>
  </si>
  <si>
    <t>Island:chr19:38876615-38878950</t>
  </si>
  <si>
    <t>gametogenetin</t>
    <phoneticPr fontId="1" type="noConversion"/>
  </si>
  <si>
    <t>Island:chr19:38886110-38886615</t>
  </si>
  <si>
    <t>SPRED3</t>
    <phoneticPr fontId="1" type="noConversion"/>
  </si>
  <si>
    <t>sprouty related EVH1 domain containing 3</t>
    <phoneticPr fontId="1" type="noConversion"/>
  </si>
  <si>
    <t>Island:chr19:39055500-39056379</t>
  </si>
  <si>
    <t>ryanodine receptor 1</t>
    <phoneticPr fontId="1" type="noConversion"/>
  </si>
  <si>
    <t>117000
619542
145600
255320</t>
    <phoneticPr fontId="1" type="noConversion"/>
  </si>
  <si>
    <t>Island:chr19:39440405-39441011</t>
  </si>
  <si>
    <t xml:space="preserve">FBXO17 </t>
    <phoneticPr fontId="1" type="noConversion"/>
  </si>
  <si>
    <t>F-box protein 17</t>
    <phoneticPr fontId="1" type="noConversion"/>
  </si>
  <si>
    <t>Island:chr19:42502731-42503484</t>
  </si>
  <si>
    <t xml:space="preserve">GRIK5 </t>
    <phoneticPr fontId="1" type="noConversion"/>
  </si>
  <si>
    <t xml:space="preserve"> glutamate ionotropic receptor kainate type subunit 5</t>
    <phoneticPr fontId="1" type="noConversion"/>
  </si>
  <si>
    <t>Island:chr19:45594398-45595007</t>
  </si>
  <si>
    <t>GEMIN7</t>
    <phoneticPr fontId="1" type="noConversion"/>
  </si>
  <si>
    <t>gem nuclear organelle associated protein 7</t>
    <phoneticPr fontId="1" type="noConversion"/>
  </si>
  <si>
    <t>GEMIN7-AS1</t>
    <phoneticPr fontId="1" type="noConversion"/>
  </si>
  <si>
    <t>GEMIN7 antisense RNA 1</t>
    <phoneticPr fontId="1" type="noConversion"/>
  </si>
  <si>
    <t>MARK4</t>
    <phoneticPr fontId="1" type="noConversion"/>
  </si>
  <si>
    <t>microtubule affinity regulating kinase 4</t>
    <phoneticPr fontId="1" type="noConversion"/>
  </si>
  <si>
    <t>PPP1R37</t>
    <phoneticPr fontId="1" type="noConversion"/>
  </si>
  <si>
    <t>protein phosphatase 1 regulatory subunit 37</t>
    <phoneticPr fontId="1" type="noConversion"/>
  </si>
  <si>
    <t xml:space="preserve">PPP1R13L </t>
    <phoneticPr fontId="1" type="noConversion"/>
  </si>
  <si>
    <t>Island:chr19:45901453-45901688</t>
  </si>
  <si>
    <t>Island:chr19:46032305-46032855</t>
  </si>
  <si>
    <t>outer mitochondrial membrane lipid metabolism regulator OPA3</t>
    <phoneticPr fontId="1" type="noConversion"/>
  </si>
  <si>
    <t>3-methylglutaconic aciduria, type III
Optic atrophy 3 with cataract</t>
    <phoneticPr fontId="1" type="noConversion"/>
  </si>
  <si>
    <t>258501
165300</t>
    <phoneticPr fontId="1" type="noConversion"/>
  </si>
  <si>
    <t>Island:chr19:46386028-46386264</t>
  </si>
  <si>
    <t>Island:chr19:46915312-46915802</t>
  </si>
  <si>
    <t>coiled-coil domain containing 8</t>
    <phoneticPr fontId="1" type="noConversion"/>
  </si>
  <si>
    <t>Island:chr19:48983563-48984175</t>
  </si>
  <si>
    <t xml:space="preserve">CYTH2 </t>
    <phoneticPr fontId="1" type="noConversion"/>
  </si>
  <si>
    <t>cytohesin 2</t>
    <phoneticPr fontId="1" type="noConversion"/>
  </si>
  <si>
    <t>Island:chr19:49636225-49636694</t>
  </si>
  <si>
    <t xml:space="preserve">PPFIA3 </t>
    <phoneticPr fontId="1" type="noConversion"/>
  </si>
  <si>
    <t>PTPRF interacting protein alpha 3</t>
    <phoneticPr fontId="1" type="noConversion"/>
  </si>
  <si>
    <t>Island:chr19:50193021-50194798</t>
  </si>
  <si>
    <t>ADM5</t>
    <phoneticPr fontId="1" type="noConversion"/>
  </si>
  <si>
    <t>adrenomedullin 5 (putative)</t>
    <phoneticPr fontId="1" type="noConversion"/>
  </si>
  <si>
    <t>carnitine palmitoyltransferase 1C</t>
    <phoneticPr fontId="1" type="noConversion"/>
  </si>
  <si>
    <t>Island:chr19:50204583-50205003</t>
  </si>
  <si>
    <t>Island:chr19:50312012-50312821</t>
  </si>
  <si>
    <t>fuzzy planar cell polarity protein</t>
    <phoneticPr fontId="1" type="noConversion"/>
  </si>
  <si>
    <t>Island:chr19:52206245-52206726</t>
  </si>
  <si>
    <t>SPACA6</t>
    <phoneticPr fontId="1" type="noConversion"/>
  </si>
  <si>
    <t xml:space="preserve"> sperm acrosome associated 6</t>
    <phoneticPr fontId="1" type="noConversion"/>
  </si>
  <si>
    <t>Island:chr19:52390842-52391368</t>
  </si>
  <si>
    <t>ZNF577</t>
    <phoneticPr fontId="1" type="noConversion"/>
  </si>
  <si>
    <t>zinc finger protein 577</t>
    <phoneticPr fontId="1" type="noConversion"/>
  </si>
  <si>
    <t>ZNF649-AS1</t>
    <phoneticPr fontId="1" type="noConversion"/>
  </si>
  <si>
    <t xml:space="preserve"> ZNF649 antisense RNA 1</t>
    <phoneticPr fontId="1" type="noConversion"/>
  </si>
  <si>
    <t>Island:chr19:52995941-52996595</t>
  </si>
  <si>
    <t>ZNF578</t>
    <phoneticPr fontId="1" type="noConversion"/>
  </si>
  <si>
    <t xml:space="preserve"> zinc finger protein 578</t>
    <phoneticPr fontId="1" type="noConversion"/>
  </si>
  <si>
    <t>Island:chr19:53039078-53039920</t>
  </si>
  <si>
    <t xml:space="preserve">ZNF808 </t>
    <phoneticPr fontId="1" type="noConversion"/>
  </si>
  <si>
    <t>zinc finger protein 808</t>
    <phoneticPr fontId="1" type="noConversion"/>
  </si>
  <si>
    <t>Island:chr19:55594785-55595086</t>
  </si>
  <si>
    <t>EPS8L1</t>
    <phoneticPr fontId="1" type="noConversion"/>
  </si>
  <si>
    <t>EPS8 like 1</t>
    <phoneticPr fontId="1" type="noConversion"/>
  </si>
  <si>
    <t>Island:chr19:55597978-55598887</t>
  </si>
  <si>
    <t>Island:chr19:55889006-55889476</t>
  </si>
  <si>
    <t>TMEM190</t>
    <phoneticPr fontId="1" type="noConversion"/>
  </si>
  <si>
    <t xml:space="preserve"> transmembrane protein 190</t>
    <phoneticPr fontId="1" type="noConversion"/>
  </si>
  <si>
    <t>Island:chr19:55962483-55964247</t>
  </si>
  <si>
    <t>Island:chr19:58549306-58549712</t>
  </si>
  <si>
    <t>ZSCAN1</t>
    <phoneticPr fontId="1" type="noConversion"/>
  </si>
  <si>
    <t>zinc finger and SCAN domain containing 1</t>
    <phoneticPr fontId="1" type="noConversion"/>
  </si>
  <si>
    <t>Island:chr19:58554355-58554587</t>
  </si>
  <si>
    <t xml:space="preserve">ZSCAN1 </t>
    <phoneticPr fontId="1" type="noConversion"/>
  </si>
  <si>
    <t>Island:chr19:58715221-58716033</t>
  </si>
  <si>
    <t>ZNF274</t>
    <phoneticPr fontId="1" type="noConversion"/>
  </si>
  <si>
    <t>zinc finger protein 274</t>
    <phoneticPr fontId="1" type="noConversion"/>
  </si>
  <si>
    <t>Island:chr19:58907454-58908422</t>
  </si>
  <si>
    <t>RNF225</t>
    <phoneticPr fontId="1" type="noConversion"/>
  </si>
  <si>
    <t>ring finger protein 225</t>
    <phoneticPr fontId="1" type="noConversion"/>
  </si>
  <si>
    <t>Island:chr19:59073414-59074755</t>
  </si>
  <si>
    <t>MZF1</t>
    <phoneticPr fontId="1" type="noConversion"/>
  </si>
  <si>
    <t>myeloid zinc finger 1</t>
    <phoneticPr fontId="1" type="noConversion"/>
  </si>
  <si>
    <t xml:space="preserve">MZF1-AS1 </t>
    <phoneticPr fontId="1" type="noConversion"/>
  </si>
  <si>
    <t>MZF1 antisense RNA 1</t>
    <phoneticPr fontId="1" type="noConversion"/>
  </si>
  <si>
    <t>Island:chr20:825268-826276</t>
  </si>
  <si>
    <t xml:space="preserve">FAM110A </t>
    <phoneticPr fontId="1" type="noConversion"/>
  </si>
  <si>
    <t>family with sequence similarity 110 member A</t>
    <phoneticPr fontId="1" type="noConversion"/>
  </si>
  <si>
    <t>Island:chr20:3730325-3731081</t>
  </si>
  <si>
    <t>HSPA12B</t>
    <phoneticPr fontId="1" type="noConversion"/>
  </si>
  <si>
    <t>heat shock protein family A (Hsp70) member 12B</t>
    <phoneticPr fontId="1" type="noConversion"/>
  </si>
  <si>
    <t>Island:chr20:3732062-3732944</t>
  </si>
  <si>
    <t>Island:chr20:32856660-32857248</t>
  </si>
  <si>
    <t>agouti signaling protein</t>
    <phoneticPr fontId="1" type="noConversion"/>
  </si>
  <si>
    <t>Island:chr20:36012596-36013439</t>
  </si>
  <si>
    <t>SRC proto-oncogene, non-receptor tyrosine kinase</t>
    <phoneticPr fontId="1" type="noConversion"/>
  </si>
  <si>
    <t>Colorectal cancer, somatic
Thrombocytopenia 6</t>
    <phoneticPr fontId="1" type="noConversion"/>
  </si>
  <si>
    <t>114500
616937</t>
    <phoneticPr fontId="1" type="noConversion"/>
  </si>
  <si>
    <t>NNAT</t>
    <phoneticPr fontId="1" type="noConversion"/>
  </si>
  <si>
    <t>Island:chr20:61508416-61508677</t>
  </si>
  <si>
    <t>Island:chr20:62328014-62328558</t>
  </si>
  <si>
    <t>RTEL1-TNFRSF6B</t>
    <phoneticPr fontId="1" type="noConversion"/>
  </si>
  <si>
    <t>RTEL1-TNFRSF6B readthrough (NMD candidate)</t>
    <phoneticPr fontId="1" type="noConversion"/>
  </si>
  <si>
    <t>TNFRSF6B</t>
    <phoneticPr fontId="1" type="noConversion"/>
  </si>
  <si>
    <t xml:space="preserve"> TNF receptor superfamily member 6b</t>
    <phoneticPr fontId="1" type="noConversion"/>
  </si>
  <si>
    <t>Island:chr20:62368956-62371962</t>
  </si>
  <si>
    <t>LIME1</t>
    <phoneticPr fontId="1" type="noConversion"/>
  </si>
  <si>
    <t>Lck interacting transmembrane adaptor 1</t>
    <phoneticPr fontId="1" type="noConversion"/>
  </si>
  <si>
    <t>SLC2A4RG</t>
    <phoneticPr fontId="1" type="noConversion"/>
  </si>
  <si>
    <t>SLC2A4 regulator</t>
    <phoneticPr fontId="1" type="noConversion"/>
  </si>
  <si>
    <t>Island:chr20:62569798-62570776</t>
  </si>
  <si>
    <t>Island:chr21:46706692-46707049</t>
  </si>
  <si>
    <t>POFUT2</t>
    <phoneticPr fontId="1" type="noConversion"/>
  </si>
  <si>
    <t>protein O-fucosyltransferase 2</t>
    <phoneticPr fontId="1" type="noConversion"/>
  </si>
  <si>
    <t>Island:chr21:48081242-48081849</t>
  </si>
  <si>
    <t>Island:chr22:19165062-19166816</t>
  </si>
  <si>
    <t>SLC25A1</t>
    <phoneticPr fontId="1" type="noConversion"/>
  </si>
  <si>
    <t>solute carrier family 25 member 1</t>
    <phoneticPr fontId="1" type="noConversion"/>
  </si>
  <si>
    <t>Island:chr22:20459268-20461473</t>
  </si>
  <si>
    <t>RIMBP3</t>
    <phoneticPr fontId="1" type="noConversion"/>
  </si>
  <si>
    <t>RIMS biding protein 3</t>
    <phoneticPr fontId="1" type="noConversion"/>
  </si>
  <si>
    <t>Island:chr22:20779387-20780560</t>
  </si>
  <si>
    <t>scavenger receptor class F member 2</t>
    <phoneticPr fontId="1" type="noConversion"/>
  </si>
  <si>
    <t>Island:chr22:20783467-20786201</t>
  </si>
  <si>
    <t>Island:chr22:21821572-21824125</t>
  </si>
  <si>
    <t>TMEM191C</t>
    <phoneticPr fontId="1" type="noConversion"/>
  </si>
  <si>
    <t>transmembrane protein 191C</t>
    <phoneticPr fontId="1" type="noConversion"/>
  </si>
  <si>
    <t>Island:chr22:31318229-31318489</t>
  </si>
  <si>
    <t>MORC2-AS1</t>
    <phoneticPr fontId="1" type="noConversion"/>
  </si>
  <si>
    <t>MORC2 antisense RNA 1</t>
    <phoneticPr fontId="1" type="noConversion"/>
  </si>
  <si>
    <t>Island:chr22:38610336-38610828</t>
  </si>
  <si>
    <t xml:space="preserve">MAFF </t>
    <phoneticPr fontId="1" type="noConversion"/>
  </si>
  <si>
    <t>MAF bZIP transcription factor F</t>
    <phoneticPr fontId="1" type="noConversion"/>
  </si>
  <si>
    <t xml:space="preserve"> phospholipase A2 group VI</t>
    <phoneticPr fontId="1" type="noConversion"/>
  </si>
  <si>
    <t>256600
610217
612953</t>
    <phoneticPr fontId="1" type="noConversion"/>
  </si>
  <si>
    <t>Island:chr22:50164865-50165513</t>
  </si>
  <si>
    <t>Island:chr22:50737810-50738961</t>
  </si>
  <si>
    <t>PLXNB2</t>
    <phoneticPr fontId="1" type="noConversion"/>
  </si>
  <si>
    <t>plexin B2</t>
    <phoneticPr fontId="1" type="noConversion"/>
  </si>
  <si>
    <t>Island:chr22:51016254-51017020</t>
  </si>
  <si>
    <t>CHKB-CPT1B</t>
    <phoneticPr fontId="1" type="noConversion"/>
  </si>
  <si>
    <t>CHKB-CPT1B readthrough (NMD candidate)</t>
    <phoneticPr fontId="1" type="noConversion"/>
  </si>
  <si>
    <t xml:space="preserve">CPT1B </t>
    <phoneticPr fontId="1" type="noConversion"/>
  </si>
  <si>
    <t>carnitine palmitoyltransferase 1B</t>
    <phoneticPr fontId="1" type="noConversion"/>
  </si>
  <si>
    <t>Inherited fatty acid metabolism disorder</t>
    <phoneticPr fontId="1" type="noConversion"/>
  </si>
  <si>
    <t>Open Sea:chr1:11908138-11908165</t>
  </si>
  <si>
    <t>natriuretic peptide A</t>
    <phoneticPr fontId="1" type="noConversion"/>
  </si>
  <si>
    <t>Atrial fibrillation, familial, 6
Atrial standstill 2</t>
    <phoneticPr fontId="1" type="noConversion"/>
  </si>
  <si>
    <t>612201
615745</t>
    <phoneticPr fontId="1" type="noConversion"/>
  </si>
  <si>
    <t>Open Sea:chr1:26527870-26527941</t>
  </si>
  <si>
    <t>CATSPER4</t>
    <phoneticPr fontId="1" type="noConversion"/>
  </si>
  <si>
    <t>cation channel sperm associated 4</t>
    <phoneticPr fontId="1" type="noConversion"/>
  </si>
  <si>
    <t>Shelf:chr1:36038701-36038750</t>
  </si>
  <si>
    <t>TFAP2E antisense RNA 1</t>
    <phoneticPr fontId="1" type="noConversion"/>
  </si>
  <si>
    <t>Open Sea:chr1:111218239-111218288</t>
  </si>
  <si>
    <t>Open Sea:chr1:161397867-161397947</t>
  </si>
  <si>
    <t>Open Sea:chr2:9613880-9613960</t>
  </si>
  <si>
    <t>IAH1</t>
    <phoneticPr fontId="1" type="noConversion"/>
  </si>
  <si>
    <t xml:space="preserve"> isoamyl acetate hydrolyzing esterase 1 (putative)</t>
    <phoneticPr fontId="1" type="noConversion"/>
  </si>
  <si>
    <t>Open Sea:chr2:44995952-44995966</t>
  </si>
  <si>
    <t>CAMKMT</t>
    <phoneticPr fontId="1" type="noConversion"/>
  </si>
  <si>
    <t>calmodulin-lysine N-methyltransferase</t>
    <phoneticPr fontId="1" type="noConversion"/>
  </si>
  <si>
    <t>Open Sea:chr3:10806112-10806160</t>
  </si>
  <si>
    <t>Open Sea:chr4:10117474-10117483</t>
  </si>
  <si>
    <t>RNA5SP155</t>
    <phoneticPr fontId="1" type="noConversion"/>
  </si>
  <si>
    <t>RNA, 5S ribosomal pseudogene 155</t>
    <phoneticPr fontId="1" type="noConversion"/>
  </si>
  <si>
    <t>WD repeat domain 1</t>
    <phoneticPr fontId="1" type="noConversion"/>
  </si>
  <si>
    <t>Open Sea:chr4:81117647-81117722</t>
  </si>
  <si>
    <t xml:space="preserve">PRDM8 </t>
    <phoneticPr fontId="1" type="noConversion"/>
  </si>
  <si>
    <t>PR/SET domain 8</t>
    <phoneticPr fontId="1" type="noConversion"/>
  </si>
  <si>
    <t>?Epilepsy, progressive myoclonic, 10</t>
    <phoneticPr fontId="1" type="noConversion"/>
  </si>
  <si>
    <t>PRDM8-AS1</t>
    <phoneticPr fontId="1" type="noConversion"/>
  </si>
  <si>
    <t>PRDM8 antisense RNA 1</t>
    <phoneticPr fontId="1" type="noConversion"/>
  </si>
  <si>
    <t>Open Sea:chr5:22212927-22212955</t>
  </si>
  <si>
    <t>CDH12</t>
    <phoneticPr fontId="1" type="noConversion"/>
  </si>
  <si>
    <t>cadherin 12</t>
    <phoneticPr fontId="1" type="noConversion"/>
  </si>
  <si>
    <t>Open Sea:chr5:54281319-54281368</t>
  </si>
  <si>
    <t xml:space="preserve">ESM1 </t>
    <phoneticPr fontId="1" type="noConversion"/>
  </si>
  <si>
    <t>endothelial cell specific molecule 1</t>
    <phoneticPr fontId="1" type="noConversion"/>
  </si>
  <si>
    <t>Open Sea:chr6:24911491-24911586</t>
  </si>
  <si>
    <t>RIPOR2</t>
    <phoneticPr fontId="1" type="noConversion"/>
  </si>
  <si>
    <t>RHO family interacting cell polarization regulator 2</t>
    <phoneticPr fontId="1" type="noConversion"/>
  </si>
  <si>
    <t>Deafness, autosomal dominant 21
?Deafness, autosomal recessive 104</t>
    <phoneticPr fontId="1" type="noConversion"/>
  </si>
  <si>
    <t>ZSCAN16-AS1</t>
    <phoneticPr fontId="1" type="noConversion"/>
  </si>
  <si>
    <t>ZSCAN16 antisense RNA 1</t>
    <phoneticPr fontId="1" type="noConversion"/>
  </si>
  <si>
    <t>Open Sea:chr7:27138816-27138851</t>
  </si>
  <si>
    <t>HOTAIRM1</t>
    <phoneticPr fontId="1" type="noConversion"/>
  </si>
  <si>
    <t>HOXA transcript antisense RNA, myeloid-specific 1</t>
    <phoneticPr fontId="1" type="noConversion"/>
  </si>
  <si>
    <t>Open Sea:chr7:27142639-27142714</t>
  </si>
  <si>
    <t>Open Sea:chr7:32801110-32801178</t>
  </si>
  <si>
    <t>DPY19L1P1</t>
    <phoneticPr fontId="1" type="noConversion"/>
  </si>
  <si>
    <t>DPY19L1 pseudogene 1</t>
    <phoneticPr fontId="1" type="noConversion"/>
  </si>
  <si>
    <t>LINC00997</t>
    <phoneticPr fontId="1" type="noConversion"/>
  </si>
  <si>
    <t xml:space="preserve"> long intergenic non-protein coding RNA 997</t>
    <phoneticPr fontId="1" type="noConversion"/>
  </si>
  <si>
    <t>Open Sea:chr7:32801268-32801328</t>
  </si>
  <si>
    <t>Open Sea:chr7:44104566-44104608</t>
  </si>
  <si>
    <t>DBNL</t>
    <phoneticPr fontId="1" type="noConversion"/>
  </si>
  <si>
    <t>drebrin like</t>
    <phoneticPr fontId="1" type="noConversion"/>
  </si>
  <si>
    <t>phosphoglycerate mutase 2</t>
    <phoneticPr fontId="1" type="noConversion"/>
  </si>
  <si>
    <t>Open Sea:chr7:97953101-97953150</t>
  </si>
  <si>
    <t>BAIAP2L1</t>
    <phoneticPr fontId="1" type="noConversion"/>
  </si>
  <si>
    <t>BAR/IMD domain containing adaptor protein 2 like 1</t>
    <phoneticPr fontId="1" type="noConversion"/>
  </si>
  <si>
    <t>Open Sea:chr7:127673019-127673091</t>
  </si>
  <si>
    <t xml:space="preserve">SND1 </t>
    <phoneticPr fontId="1" type="noConversion"/>
  </si>
  <si>
    <t>staphylococcal nuclease and tudor domain containing 1</t>
    <phoneticPr fontId="1" type="noConversion"/>
  </si>
  <si>
    <t>Open Sea:chr7:134232714-134232774</t>
  </si>
  <si>
    <t>Open Sea:chr8:39172020-39172112</t>
  </si>
  <si>
    <t>ADAM5</t>
    <phoneticPr fontId="1" type="noConversion"/>
  </si>
  <si>
    <t>ADAM metallopeptidase domain 5 (pseudogene)</t>
    <phoneticPr fontId="1" type="noConversion"/>
  </si>
  <si>
    <t>Open Sea:chr9:118530-118604</t>
  </si>
  <si>
    <t>Open Sea:chr10:7517758-7517808</t>
  </si>
  <si>
    <t>Open Sea:chr10:114886458-114886493</t>
  </si>
  <si>
    <t>transcription factor 7 like 2</t>
    <phoneticPr fontId="1" type="noConversion"/>
  </si>
  <si>
    <t>Type 2 Diabetes Mellitus; T2D
Complex neurodevelopmental disorder</t>
    <phoneticPr fontId="1" type="noConversion"/>
  </si>
  <si>
    <t>Open Sea:chr10:118084350-118084361</t>
  </si>
  <si>
    <t>CCDC172</t>
    <phoneticPr fontId="1" type="noConversion"/>
  </si>
  <si>
    <t>coiled-coil domain containing 172</t>
    <phoneticPr fontId="1" type="noConversion"/>
  </si>
  <si>
    <t>Open Sea:chr11:3073408-3073489</t>
  </si>
  <si>
    <t>cysteinyl-tRNA synthetase 1</t>
    <phoneticPr fontId="1" type="noConversion"/>
  </si>
  <si>
    <t>Open Sea:chr11:47736568-47736595</t>
  </si>
  <si>
    <t>AGBL2</t>
    <phoneticPr fontId="1" type="noConversion"/>
  </si>
  <si>
    <t>AGBL carboxypeptidase 2</t>
    <phoneticPr fontId="1" type="noConversion"/>
  </si>
  <si>
    <t>Open Sea:chr11:62783543-62783574</t>
  </si>
  <si>
    <t>Open Sea:chr11:72470359-72470397</t>
  </si>
  <si>
    <t>ARAP1</t>
    <phoneticPr fontId="1" type="noConversion"/>
  </si>
  <si>
    <t>ArfGAP with RhoGAP domain, ankyrin repeat and PH domain 1</t>
    <phoneticPr fontId="1" type="noConversion"/>
  </si>
  <si>
    <t xml:space="preserve">STARD10 </t>
    <phoneticPr fontId="1" type="noConversion"/>
  </si>
  <si>
    <t>StAR related lipid transfer domain containing 10</t>
    <phoneticPr fontId="1" type="noConversion"/>
  </si>
  <si>
    <t>Open Sea:chr11:129793183-129793221</t>
  </si>
  <si>
    <t>PRDM10</t>
    <phoneticPr fontId="1" type="noConversion"/>
  </si>
  <si>
    <t>PR/SET domain 10</t>
    <phoneticPr fontId="1" type="noConversion"/>
  </si>
  <si>
    <t>Open Sea:chr12:13043576-13043633</t>
  </si>
  <si>
    <t>Open Sea:chr12:25057122-25057200</t>
  </si>
  <si>
    <t>BCAT1</t>
    <phoneticPr fontId="1" type="noConversion"/>
  </si>
  <si>
    <t xml:space="preserve"> branched chain amino acid transaminase 1</t>
    <phoneticPr fontId="1" type="noConversion"/>
  </si>
  <si>
    <t>Open Sea:chr12:51477837-51477878</t>
  </si>
  <si>
    <t>Open Sea:chr12:54746018-54746068</t>
  </si>
  <si>
    <t>Open Sea:chr12:133022589-133022636</t>
  </si>
  <si>
    <t>Shore:chr13:36050877-36050907</t>
  </si>
  <si>
    <t>NBEA</t>
    <phoneticPr fontId="1" type="noConversion"/>
  </si>
  <si>
    <t>neurobeachin</t>
    <phoneticPr fontId="1" type="noConversion"/>
  </si>
  <si>
    <t>Neurodevelopmental disorder with or without early-onset generalized epilepsy
Nbea Neurodevelopment Disorder with Seizures (DD)
Complex neurodevelopmental disorder</t>
    <phoneticPr fontId="1" type="noConversion"/>
  </si>
  <si>
    <t>Open Sea:chr13:48575887-48575936</t>
  </si>
  <si>
    <t>succinate-CoA ligase ADP-forming subunit beta</t>
    <phoneticPr fontId="1" type="noConversion"/>
  </si>
  <si>
    <t>Mitochondrial DNA depletion syndrome 5 (encephalomyopathic with or without methylmalonic aciduria)
Leigh syndrome</t>
    <phoneticPr fontId="1" type="noConversion"/>
  </si>
  <si>
    <t>SUCLA2-AS1</t>
    <phoneticPr fontId="1" type="noConversion"/>
  </si>
  <si>
    <t>SUCLA2 antisense RNA 1</t>
    <phoneticPr fontId="1" type="noConversion"/>
  </si>
  <si>
    <t>Open Sea:chr14:100029624-100029671</t>
  </si>
  <si>
    <t>CCDC85C</t>
    <phoneticPr fontId="1" type="noConversion"/>
  </si>
  <si>
    <t>coiled-coil domain containing 85C</t>
    <phoneticPr fontId="1" type="noConversion"/>
  </si>
  <si>
    <t>Open Sea:chr15:32933866-32934054</t>
  </si>
  <si>
    <t>SCG5</t>
    <phoneticPr fontId="1" type="noConversion"/>
  </si>
  <si>
    <t>secretogranin V</t>
    <phoneticPr fontId="1" type="noConversion"/>
  </si>
  <si>
    <t>Open Sea:chr15:99409336-99409472</t>
    <phoneticPr fontId="1" type="noConversion"/>
  </si>
  <si>
    <t>insulin like growth factor 1 receptor</t>
    <phoneticPr fontId="1" type="noConversion"/>
  </si>
  <si>
    <t>Open Sea:chr16:87525384-87525609</t>
  </si>
  <si>
    <t>ZCCHC14</t>
    <phoneticPr fontId="1" type="noConversion"/>
  </si>
  <si>
    <t>zinc finger CCHC-type containing 14</t>
    <phoneticPr fontId="1" type="noConversion"/>
  </si>
  <si>
    <t>Open Sea:chr16:89050397-89050420</t>
  </si>
  <si>
    <t>Open Sea:chr16:89050502-89050559</t>
  </si>
  <si>
    <t>Open Sea:chr17:14213081-14213120</t>
  </si>
  <si>
    <t>HS3ST3B1</t>
    <phoneticPr fontId="1" type="noConversion"/>
  </si>
  <si>
    <t>heparan sulfate-glucosamine 3-sulfotransferase 3B1</t>
    <phoneticPr fontId="1" type="noConversion"/>
  </si>
  <si>
    <t>Open Sea:chr17:36813782-36813833</t>
  </si>
  <si>
    <t>Open Sea:chr17:40700860-40700909</t>
  </si>
  <si>
    <t>Open Sea:chr17:75692526-75692599</t>
  </si>
  <si>
    <t>Open Sea:chr18:43608081-43608106</t>
  </si>
  <si>
    <t xml:space="preserve">PSTPIP2 </t>
    <phoneticPr fontId="1" type="noConversion"/>
  </si>
  <si>
    <t>Shore:chr18:76736707-76736756</t>
  </si>
  <si>
    <t>LINC01896</t>
    <phoneticPr fontId="1" type="noConversion"/>
  </si>
  <si>
    <t>long intergenic non-protein coding RNA 1896</t>
    <phoneticPr fontId="1" type="noConversion"/>
  </si>
  <si>
    <t>MISP</t>
  </si>
  <si>
    <t>mitotic spindle positioning</t>
    <phoneticPr fontId="1" type="noConversion"/>
  </si>
  <si>
    <t>CELF5</t>
    <phoneticPr fontId="1" type="noConversion"/>
  </si>
  <si>
    <t>CUGBP Elav-like family member 5</t>
    <phoneticPr fontId="1" type="noConversion"/>
  </si>
  <si>
    <t>Open Sea:chr19:52205761-52205784</t>
  </si>
  <si>
    <t>sperm acrosome associated 6</t>
    <phoneticPr fontId="1" type="noConversion"/>
  </si>
  <si>
    <t>Open Sea:chr19:53038716-53038754</t>
  </si>
  <si>
    <t>ZNF808</t>
    <phoneticPr fontId="1" type="noConversion"/>
  </si>
  <si>
    <t>Open Sea:chr19:54677232-54677247</t>
  </si>
  <si>
    <t>membrane bound O-acyltransferase domain containing 7</t>
    <phoneticPr fontId="1" type="noConversion"/>
  </si>
  <si>
    <t>Intellectual developmental disorder, autosomal recessive 57
Intellectual Disability Accompanied by Epilepsy and Autistic Features (DD)</t>
    <phoneticPr fontId="1" type="noConversion"/>
  </si>
  <si>
    <t>Open Sea:chr20:62406375-62406434</t>
  </si>
  <si>
    <t>ZBTB46</t>
    <phoneticPr fontId="1" type="noConversion"/>
  </si>
  <si>
    <t>zinc finger and BTB domain containing 46</t>
    <phoneticPr fontId="1" type="noConversion"/>
  </si>
  <si>
    <t>Open Sea:chr22:38244682-38244699</t>
  </si>
  <si>
    <t>ANKRD54</t>
    <phoneticPr fontId="1" type="noConversion"/>
  </si>
  <si>
    <t>ankyrin repeat domain 54</t>
    <phoneticPr fontId="1" type="noConversion"/>
  </si>
  <si>
    <t>ArfGAP with SH3 domain, ankyrin repeat and PH domain 3</t>
    <phoneticPr fontId="1" type="noConversion"/>
  </si>
  <si>
    <t>MPL proto-oncogene, thrombopoietin receptor</t>
    <phoneticPr fontId="1" type="noConversion"/>
  </si>
  <si>
    <t>Myelofibrosis, somatic
Thrombocythemia 2
Thrombocytopenia, congenital amegakaryocytic</t>
    <phoneticPr fontId="1" type="noConversion"/>
  </si>
  <si>
    <t>254450
601977
604498</t>
    <phoneticPr fontId="1" type="noConversion"/>
  </si>
  <si>
    <t>neuron navigator 1</t>
    <phoneticPr fontId="1" type="noConversion"/>
  </si>
  <si>
    <t>KRTCAP3</t>
    <phoneticPr fontId="1" type="noConversion"/>
  </si>
  <si>
    <t>keratinocyte associated protein 3</t>
    <phoneticPr fontId="1" type="noConversion"/>
  </si>
  <si>
    <t>PRRT3</t>
    <phoneticPr fontId="1" type="noConversion"/>
  </si>
  <si>
    <t>proline rich transmembrane protein 3</t>
    <phoneticPr fontId="1" type="noConversion"/>
  </si>
  <si>
    <t>PRRT3-AS1</t>
    <phoneticPr fontId="1" type="noConversion"/>
  </si>
  <si>
    <t>PRRT3 antisense RNA 1</t>
    <phoneticPr fontId="1" type="noConversion"/>
  </si>
  <si>
    <t>KH domain containing 1</t>
    <phoneticPr fontId="1" type="noConversion"/>
  </si>
  <si>
    <t>KHDC1 antisense RNA 1</t>
    <phoneticPr fontId="1" type="noConversion"/>
  </si>
  <si>
    <t>myosin IG</t>
    <phoneticPr fontId="1" type="noConversion"/>
  </si>
  <si>
    <t>ADGRA2</t>
    <phoneticPr fontId="1" type="noConversion"/>
  </si>
  <si>
    <t>LRRC14</t>
    <phoneticPr fontId="1" type="noConversion"/>
  </si>
  <si>
    <t>LRRC24</t>
    <phoneticPr fontId="1" type="noConversion"/>
  </si>
  <si>
    <t>leucine rich repeat containing 24</t>
    <phoneticPr fontId="1" type="noConversion"/>
  </si>
  <si>
    <t>natriuretic peptide receptor 2</t>
    <phoneticPr fontId="1" type="noConversion"/>
  </si>
  <si>
    <t>unc-93 homolog B1, TLR signaling regulator</t>
    <phoneticPr fontId="1" type="noConversion"/>
  </si>
  <si>
    <t>ZNF385A</t>
    <phoneticPr fontId="1" type="noConversion"/>
  </si>
  <si>
    <t>zinc finger protein 385A</t>
    <phoneticPr fontId="1" type="noConversion"/>
  </si>
  <si>
    <t>ELMO3</t>
    <phoneticPr fontId="1" type="noConversion"/>
  </si>
  <si>
    <t>engulfment and cell motility 3</t>
    <phoneticPr fontId="1" type="noConversion"/>
  </si>
  <si>
    <t>TMEM102</t>
    <phoneticPr fontId="1" type="noConversion"/>
  </si>
  <si>
    <t>transmembrane protein 102</t>
    <phoneticPr fontId="1" type="noConversion"/>
  </si>
  <si>
    <t>ABHD15-AS1</t>
    <phoneticPr fontId="1" type="noConversion"/>
  </si>
  <si>
    <t xml:space="preserve">TP53I13 </t>
    <phoneticPr fontId="1" type="noConversion"/>
  </si>
  <si>
    <t>tumor protein p53 inducible protein 13</t>
    <phoneticPr fontId="1" type="noConversion"/>
  </si>
  <si>
    <t>HOXB7</t>
    <phoneticPr fontId="1" type="noConversion"/>
  </si>
  <si>
    <t>homeobox B7</t>
    <phoneticPr fontId="1" type="noConversion"/>
  </si>
  <si>
    <t>fukutin related protein</t>
    <phoneticPr fontId="1" type="noConversion"/>
  </si>
  <si>
    <t>Muscular dystrophy-dystroglycanopathy (congenital with brain and eye anomalies), type A, 5 (B5,C5)
Muscular dystrophy-dystroglycanopathy</t>
    <phoneticPr fontId="1" type="noConversion"/>
  </si>
  <si>
    <t>613153
(606612,607155)</t>
    <phoneticPr fontId="1" type="noConversion"/>
  </si>
  <si>
    <t xml:space="preserve">CD37 </t>
    <phoneticPr fontId="1" type="noConversion"/>
  </si>
  <si>
    <t>CD37 molecule</t>
    <phoneticPr fontId="1" type="noConversion"/>
  </si>
  <si>
    <t>EPN1</t>
    <phoneticPr fontId="1" type="noConversion"/>
  </si>
  <si>
    <t>epsin 1</t>
    <phoneticPr fontId="1" type="noConversion"/>
  </si>
  <si>
    <t xml:space="preserve">HSPA12B </t>
    <phoneticPr fontId="1" type="noConversion"/>
  </si>
  <si>
    <t xml:space="preserve"> heat shock protein family A (Hsp70) member 12B</t>
    <phoneticPr fontId="1" type="noConversion"/>
  </si>
  <si>
    <t xml:space="preserve"> NLR family pyrin domain containing 3</t>
    <phoneticPr fontId="1" type="noConversion"/>
  </si>
  <si>
    <t>607115
617772
120100
148200
191900</t>
    <phoneticPr fontId="1" type="noConversion"/>
  </si>
  <si>
    <t xml:space="preserve">HOTAIRM1 </t>
    <phoneticPr fontId="1" type="noConversion"/>
  </si>
  <si>
    <t>KLHDC4</t>
    <phoneticPr fontId="1" type="noConversion"/>
  </si>
  <si>
    <t>kelch domain containing 4</t>
    <phoneticPr fontId="1" type="noConversion"/>
  </si>
  <si>
    <t>CINCA syndrome
Deafness, autosomal dominant 34, with or without inflammation
Familial cold inflammatory syndrome 1
Keratoendothelitis fugax hereditaria
Muckle-Wells syndrome
/ Cold Urticaria, Familial</t>
    <phoneticPr fontId="1" type="noConversion"/>
  </si>
  <si>
    <t>NRBP1</t>
  </si>
  <si>
    <t>NRBP1</t>
    <phoneticPr fontId="1" type="noConversion"/>
  </si>
  <si>
    <t>nuclear receptor binding protein 1</t>
    <phoneticPr fontId="1" type="noConversion"/>
  </si>
  <si>
    <t>Island:chr9:131154347-131155923</t>
    <phoneticPr fontId="1" type="noConversion"/>
  </si>
  <si>
    <t>MIR219A2</t>
    <phoneticPr fontId="1" type="noConversion"/>
  </si>
  <si>
    <t>microRNA 219a-2</t>
    <phoneticPr fontId="1" type="noConversion"/>
  </si>
  <si>
    <t>Island:chr13:21900426-21900637</t>
    <phoneticPr fontId="1" type="noConversion"/>
  </si>
  <si>
    <t>LINC00539</t>
    <phoneticPr fontId="1" type="noConversion"/>
  </si>
  <si>
    <t>long intergenic non-protein coding RNA 539</t>
    <phoneticPr fontId="1" type="noConversion"/>
  </si>
  <si>
    <t>Island:chr17:47091038-47091567</t>
    <phoneticPr fontId="1" type="noConversion"/>
  </si>
  <si>
    <t>IGF2BP1</t>
  </si>
  <si>
    <t>NAV1</t>
  </si>
  <si>
    <t>Island:chr17:78417836-78418089</t>
    <phoneticPr fontId="1" type="noConversion"/>
  </si>
  <si>
    <t>Island:chr19:1875633-1877921</t>
    <phoneticPr fontId="1" type="noConversion"/>
  </si>
  <si>
    <t>Island:chr6:74008821-74009456</t>
    <phoneticPr fontId="1" type="noConversion"/>
  </si>
  <si>
    <t>Island:chr7:27169573-27170638</t>
    <phoneticPr fontId="1" type="noConversion"/>
  </si>
  <si>
    <t>Island:chr7:45002112-45002845</t>
    <phoneticPr fontId="1" type="noConversion"/>
  </si>
  <si>
    <t>Island:chr8:37698847-37699931</t>
    <phoneticPr fontId="1" type="noConversion"/>
  </si>
  <si>
    <t>Island:chr8:145749856-145750410</t>
    <phoneticPr fontId="1" type="noConversion"/>
  </si>
  <si>
    <t>Island:chr9:35791585-35791924</t>
    <phoneticPr fontId="1" type="noConversion"/>
  </si>
  <si>
    <t>Island:chr11:67758155-67759445</t>
    <phoneticPr fontId="1" type="noConversion"/>
  </si>
  <si>
    <t>Island:chr12:54764066-54764510</t>
    <phoneticPr fontId="1" type="noConversion"/>
  </si>
  <si>
    <t>GPR84-AS1</t>
    <phoneticPr fontId="1" type="noConversion"/>
  </si>
  <si>
    <t>GPR84, ZNF385A, ITGA5 and GTSF1 antisense RNA 1</t>
    <phoneticPr fontId="1" type="noConversion"/>
  </si>
  <si>
    <t>Island:chr16:67233033-67233862</t>
    <phoneticPr fontId="1" type="noConversion"/>
  </si>
  <si>
    <t>Island:chr17:7339809-7340896</t>
    <phoneticPr fontId="1" type="noConversion"/>
  </si>
  <si>
    <t>Island:chr17:27899512-27900067</t>
    <phoneticPr fontId="1" type="noConversion"/>
  </si>
  <si>
    <t>Island:chr17:46685245-46685449</t>
    <phoneticPr fontId="1" type="noConversion"/>
  </si>
  <si>
    <t xml:space="preserve">ABHD17A </t>
    <phoneticPr fontId="1" type="noConversion"/>
  </si>
  <si>
    <t>abhydrolase domain containing 17A, depalmitoylase</t>
    <phoneticPr fontId="1" type="noConversion"/>
  </si>
  <si>
    <t>Island:chr19:3576629-3578314</t>
    <phoneticPr fontId="1" type="noConversion"/>
  </si>
  <si>
    <t>Island:chr19:46386028-46386264</t>
    <phoneticPr fontId="1" type="noConversion"/>
  </si>
  <si>
    <t>Island:chr19:47258810-47260224</t>
    <phoneticPr fontId="1" type="noConversion"/>
  </si>
  <si>
    <t>Island:chr19:49842655-49843628</t>
    <phoneticPr fontId="1" type="noConversion"/>
  </si>
  <si>
    <t>Island:chr19:56215230-56215576</t>
    <phoneticPr fontId="1" type="noConversion"/>
  </si>
  <si>
    <t>Island:chr20:3730325-3731081</t>
    <phoneticPr fontId="1" type="noConversion"/>
  </si>
  <si>
    <t>Island:chr20:3732062-3732944</t>
    <phoneticPr fontId="1" type="noConversion"/>
  </si>
  <si>
    <t>Island:chr20:61508416-61508677</t>
    <phoneticPr fontId="1" type="noConversion"/>
  </si>
  <si>
    <t>Island:chr20:62406464-62407179</t>
    <phoneticPr fontId="1" type="noConversion"/>
  </si>
  <si>
    <t>Island:chr20:62569798-62570776</t>
    <phoneticPr fontId="1" type="noConversion"/>
  </si>
  <si>
    <t>Island:chr22:50164865-50165513</t>
    <phoneticPr fontId="1" type="noConversion"/>
  </si>
  <si>
    <t>Open Sea:chr1:247611492-247611544</t>
    <phoneticPr fontId="1" type="noConversion"/>
  </si>
  <si>
    <t>Open Sea:chr2:27665162-27665238</t>
    <phoneticPr fontId="1" type="noConversion"/>
  </si>
  <si>
    <t>Open Sea:chr7:27138816-27138851</t>
    <phoneticPr fontId="1" type="noConversion"/>
  </si>
  <si>
    <t>Open Sea:chr9:118530-118604</t>
    <phoneticPr fontId="1" type="noConversion"/>
  </si>
  <si>
    <t>Open Sea:chr16:87525384-87525609</t>
    <phoneticPr fontId="1" type="noConversion"/>
  </si>
  <si>
    <t>Open Sea:chr16:87757016-87757064</t>
    <phoneticPr fontId="1" type="noConversion"/>
  </si>
  <si>
    <t>Open Sea:chr20:62406375-62406434</t>
    <phoneticPr fontId="1" type="noConversion"/>
  </si>
  <si>
    <t>Open Sea:chr22:38244767-38244831</t>
    <phoneticPr fontId="1" type="noConversion"/>
  </si>
  <si>
    <t>gene name</t>
    <phoneticPr fontId="1" type="noConversion"/>
  </si>
  <si>
    <t>HOXA-AS3</t>
    <phoneticPr fontId="1" type="noConversion"/>
  </si>
  <si>
    <t>HOXA cluster antisense RNA 3</t>
    <phoneticPr fontId="1" type="noConversion"/>
  </si>
  <si>
    <t>HOXA cluster antisense RNA 2</t>
    <phoneticPr fontId="1" type="noConversion"/>
  </si>
  <si>
    <t>HOXA-AS2</t>
    <phoneticPr fontId="1" type="noConversion"/>
  </si>
  <si>
    <t>HOXA3</t>
    <phoneticPr fontId="1" type="noConversion"/>
  </si>
  <si>
    <t>homeobox A3</t>
    <phoneticPr fontId="1" type="noConversion"/>
  </si>
  <si>
    <t>HOXA4</t>
    <phoneticPr fontId="1" type="noConversion"/>
  </si>
  <si>
    <t>homeobox A4</t>
    <phoneticPr fontId="1" type="noConversion"/>
  </si>
  <si>
    <t>MIR219B</t>
    <phoneticPr fontId="1" type="noConversion"/>
  </si>
  <si>
    <t>MIR219A2HG</t>
    <phoneticPr fontId="1" type="noConversion"/>
  </si>
  <si>
    <t>MIR219A2 host gene</t>
    <phoneticPr fontId="1" type="noConversion"/>
  </si>
  <si>
    <t>microRNA 219b</t>
    <phoneticPr fontId="1" type="noConversion"/>
  </si>
  <si>
    <t>Island:chr17:62774367-62777797</t>
    <phoneticPr fontId="1" type="noConversion"/>
  </si>
  <si>
    <t>Island:chr17:72208475-72208902</t>
    <phoneticPr fontId="1" type="noConversion"/>
  </si>
  <si>
    <t>Island:chr17:76037075-76037323</t>
    <phoneticPr fontId="1" type="noConversion"/>
  </si>
  <si>
    <t>Island:chr17:77763365-77767356</t>
    <phoneticPr fontId="1" type="noConversion"/>
  </si>
  <si>
    <t>Island:chr1:19614999-19615660</t>
    <phoneticPr fontId="1" type="noConversion"/>
  </si>
  <si>
    <t>Island:chr1:36038928-36040051</t>
    <phoneticPr fontId="1" type="noConversion"/>
  </si>
  <si>
    <t>Island:chr1:38461585-38461988</t>
    <phoneticPr fontId="1" type="noConversion"/>
  </si>
  <si>
    <t>Island:chr2:88583529-88583970</t>
    <phoneticPr fontId="1" type="noConversion"/>
  </si>
  <si>
    <t>Island:chr2:113956344-113957042</t>
    <phoneticPr fontId="1" type="noConversion"/>
  </si>
  <si>
    <t>Island:chr2:132152767-132153044</t>
    <phoneticPr fontId="1" type="noConversion"/>
  </si>
  <si>
    <t>Island:chr2:164204741-164205039</t>
    <phoneticPr fontId="1" type="noConversion"/>
  </si>
  <si>
    <t>Island:chr2:220312699-220314094</t>
    <phoneticPr fontId="1" type="noConversion"/>
  </si>
  <si>
    <t>Island:chr4:11370230-11370886</t>
    <phoneticPr fontId="1" type="noConversion"/>
  </si>
  <si>
    <t>PCDHGA2</t>
    <phoneticPr fontId="1" type="noConversion"/>
  </si>
  <si>
    <t>PCDHGA1</t>
    <phoneticPr fontId="1" type="noConversion"/>
  </si>
  <si>
    <t>PCDHGB1</t>
    <phoneticPr fontId="1" type="noConversion"/>
  </si>
  <si>
    <t>PCDHGA3</t>
  </si>
  <si>
    <t>PCDHGA4</t>
  </si>
  <si>
    <t>PCDHGA5</t>
  </si>
  <si>
    <t>PCDHGB2</t>
    <phoneticPr fontId="1" type="noConversion"/>
  </si>
  <si>
    <t>PCDHGB3</t>
  </si>
  <si>
    <t>PCDHGB3</t>
    <phoneticPr fontId="1" type="noConversion"/>
  </si>
  <si>
    <t>protocadherin gamma subfamily A, 1</t>
    <phoneticPr fontId="1" type="noConversion"/>
  </si>
  <si>
    <t>protocadherin gamma subfamily A, 12</t>
  </si>
  <si>
    <t>protocadherin gamma subfamily A, 2</t>
    <phoneticPr fontId="1" type="noConversion"/>
  </si>
  <si>
    <t>protocadherin gamma subfamily A, 3</t>
  </si>
  <si>
    <t>protocadherin gamma subfamily A, 4</t>
  </si>
  <si>
    <t>protocadherin gamma subfamily A, 5</t>
  </si>
  <si>
    <t>protocadherin gamma subfamily B, 1</t>
    <phoneticPr fontId="1" type="noConversion"/>
  </si>
  <si>
    <t>protocadherin gamma subfamily B, 2</t>
    <phoneticPr fontId="1" type="noConversion"/>
  </si>
  <si>
    <t>protocadherin gamma subfamily B, 3</t>
  </si>
  <si>
    <t>protocadherin gamma subfamily B, 3</t>
    <phoneticPr fontId="1" type="noConversion"/>
  </si>
  <si>
    <t>PCDHGA6</t>
  </si>
  <si>
    <t>PCDHGA7</t>
  </si>
  <si>
    <t>PCDHGA8</t>
  </si>
  <si>
    <t>PCDHGA9</t>
  </si>
  <si>
    <t>PCDHGA10</t>
  </si>
  <si>
    <t>protocadherin gamma subfamily A, 6</t>
  </si>
  <si>
    <t>protocadherin gamma subfamily A, 7</t>
  </si>
  <si>
    <t>protocadherin gamma subfamily A, 8</t>
  </si>
  <si>
    <t>protocadherin gamma subfamily A, 9</t>
  </si>
  <si>
    <t>protocadherin gamma subfamily A, 10</t>
  </si>
  <si>
    <t>PCDHGB4</t>
  </si>
  <si>
    <t>PCDHGB5</t>
  </si>
  <si>
    <t>PCDHGB6</t>
  </si>
  <si>
    <t>protocadherin gamma subfamily B, 4</t>
  </si>
  <si>
    <t>protocadherin gamma subfamily B, 5</t>
  </si>
  <si>
    <t>protocadherin gamma subfamily B, 6</t>
  </si>
  <si>
    <t>PCDHGA11</t>
  </si>
  <si>
    <t>PCDHGA12</t>
  </si>
  <si>
    <t>protocadherin gamma subfamily A, 11</t>
  </si>
  <si>
    <t>PCDHGB7</t>
  </si>
  <si>
    <t>protocadherin gamma subfamily B, 7</t>
  </si>
  <si>
    <t>Island:chr6:24910627-24911285</t>
    <phoneticPr fontId="1" type="noConversion"/>
  </si>
  <si>
    <t>LRRK1</t>
    <phoneticPr fontId="1" type="noConversion"/>
  </si>
  <si>
    <t>NME/NM23 nucleoside diphosphate kinase 4</t>
    <phoneticPr fontId="1" type="noConversion"/>
  </si>
  <si>
    <t>leucine rich repeat kinase 1</t>
    <phoneticPr fontId="1" type="noConversion"/>
  </si>
  <si>
    <t>PTGR3</t>
    <phoneticPr fontId="1" type="noConversion"/>
  </si>
  <si>
    <t>Open Sea:chr6:28058918-28058956</t>
    <phoneticPr fontId="1" type="noConversion"/>
  </si>
  <si>
    <t>Open Sea:chr6:167559851-167559928</t>
    <phoneticPr fontId="1" type="noConversion"/>
  </si>
  <si>
    <t>Open Sea:chr19:753067-753098</t>
    <phoneticPr fontId="1" type="noConversion"/>
  </si>
  <si>
    <t>Open Sea:chr19:3290345-3290415</t>
    <phoneticPr fontId="1" type="noConversion"/>
  </si>
  <si>
    <t>ASAP3</t>
  </si>
  <si>
    <t>MPL</t>
  </si>
  <si>
    <t>MYO1G</t>
  </si>
  <si>
    <t>NPR2</t>
  </si>
  <si>
    <t>TMEM102</t>
  </si>
  <si>
    <t>HMG20B</t>
  </si>
  <si>
    <t xml:space="preserve">HSPA12B </t>
  </si>
  <si>
    <t xml:space="preserve">HOTAIRM1 </t>
  </si>
  <si>
    <t>ZCCHC14</t>
  </si>
  <si>
    <t>ZBTB46</t>
  </si>
  <si>
    <t>Overlapp with LLS</t>
    <phoneticPr fontId="1" type="noConversion"/>
  </si>
  <si>
    <t>leucine rich repeat containing 14</t>
    <phoneticPr fontId="1" type="noConversion"/>
  </si>
  <si>
    <t>ABHD15 antisense RNA 1</t>
    <phoneticPr fontId="1" type="noConversion"/>
  </si>
  <si>
    <t>CYP26C1 divergent transcript</t>
    <phoneticPr fontId="1" type="noConversion"/>
  </si>
  <si>
    <t>GACAT3</t>
    <phoneticPr fontId="1" type="noConversion"/>
  </si>
  <si>
    <t>PCAT1 </t>
    <phoneticPr fontId="1" type="noConversion"/>
  </si>
  <si>
    <t>RABL6</t>
    <phoneticPr fontId="1" type="noConversion"/>
  </si>
  <si>
    <t>LTBP3 </t>
    <phoneticPr fontId="1" type="noConversion"/>
  </si>
  <si>
    <t>RB1 </t>
    <phoneticPr fontId="1" type="noConversion"/>
  </si>
  <si>
    <t>ZFHX3 </t>
    <phoneticPr fontId="1" type="noConversion"/>
  </si>
  <si>
    <t>TP53I13</t>
    <phoneticPr fontId="1" type="noConversion"/>
  </si>
  <si>
    <t>GDF1</t>
    <phoneticPr fontId="1" type="noConversion"/>
  </si>
  <si>
    <t>HSPA12B</t>
  </si>
  <si>
    <t>HOTAIRM1</t>
  </si>
  <si>
    <t>teratocarcinoma-derived growth factor 1</t>
    <phoneticPr fontId="1" type="noConversion"/>
  </si>
  <si>
    <t>CPLANE1 </t>
    <phoneticPr fontId="1" type="noConversion"/>
  </si>
  <si>
    <t>Forebrain defects</t>
    <phoneticPr fontId="1" type="noConversion"/>
  </si>
  <si>
    <t>forkhead box P4</t>
    <phoneticPr fontId="1" type="noConversion"/>
  </si>
  <si>
    <t>cancer, growth related</t>
    <phoneticPr fontId="1" type="noConversion"/>
  </si>
  <si>
    <t>Bladder cancer</t>
    <phoneticPr fontId="1" type="noConversion"/>
  </si>
  <si>
    <t>Colorectal cancer</t>
    <phoneticPr fontId="1" type="noConversion"/>
  </si>
  <si>
    <t>Breast-ovarian cancer</t>
    <phoneticPr fontId="1" type="noConversion"/>
  </si>
  <si>
    <t>tumour suppressor gene</t>
    <phoneticPr fontId="1" type="noConversion"/>
  </si>
  <si>
    <t>Prostate cancer</t>
    <phoneticPr fontId="1" type="noConversion"/>
  </si>
  <si>
    <t>bladder cancer</t>
    <phoneticPr fontId="1" type="noConversion"/>
  </si>
  <si>
    <t>Significant short stature</t>
    <phoneticPr fontId="1" type="noConversion"/>
  </si>
  <si>
    <t>neurodevelopmental disorder</t>
    <phoneticPr fontId="1" type="noConversion"/>
  </si>
  <si>
    <t>NCG7.0</t>
    <phoneticPr fontId="1" type="noConversion"/>
  </si>
  <si>
    <t>RUFY1</t>
  </si>
  <si>
    <t>Island:chr8:143781582-143782609</t>
    <phoneticPr fontId="1" type="noConversion"/>
  </si>
  <si>
    <t>lymphocyte antigen 6 family member K</t>
    <phoneticPr fontId="1" type="noConversion"/>
  </si>
  <si>
    <t>Neuromuscular disease, congenital, with uniform type 1 fiber / Central core disease	
King-Denborough syndrome
Malignant hyperthermia susceptibility 1
Minicore myopathy with external ophthalmoplegia</t>
    <phoneticPr fontId="1" type="noConversion"/>
  </si>
  <si>
    <t>long intergenic non-protein coding RNA 997</t>
    <phoneticPr fontId="1" type="noConversion"/>
  </si>
  <si>
    <t>disease-related (ClinGen)</t>
    <phoneticPr fontId="1" type="noConversion"/>
  </si>
  <si>
    <t>Overlapp with SETD21740</t>
    <phoneticPr fontId="1" type="noConversion"/>
  </si>
  <si>
    <t>NAVI1</t>
    <phoneticPr fontId="1" type="noConversion"/>
  </si>
  <si>
    <t>proto-oncogene</t>
    <phoneticPr fontId="1" type="noConversion"/>
  </si>
  <si>
    <t>Intellectual disability, ASD</t>
    <phoneticPr fontId="1" type="noConversion"/>
  </si>
  <si>
    <t>homeobox A1</t>
    <phoneticPr fontId="1" type="noConversion"/>
  </si>
  <si>
    <t>TRAPPC9</t>
    <phoneticPr fontId="1" type="noConversion"/>
  </si>
  <si>
    <t>DD, ID</t>
    <phoneticPr fontId="1" type="noConversion"/>
  </si>
  <si>
    <t>neurodevelopmental disorder, Leigh syndrome
inability to grow and gain weight at the expected rate</t>
    <phoneticPr fontId="1" type="noConversion"/>
  </si>
  <si>
    <t>Smith-Magenis syndrome 
inability to grow and gain weight at the expected rate
Potocki-Lupski Syndrome
Short stature and growth hormone deficiency</t>
    <phoneticPr fontId="1" type="noConversion"/>
  </si>
  <si>
    <t>Ciliary dyskinesia, primary, 27</t>
    <phoneticPr fontId="1" type="noConversion"/>
  </si>
  <si>
    <t>Retinitis Pigmentosa</t>
    <phoneticPr fontId="1" type="noConversion"/>
  </si>
  <si>
    <t>CNS</t>
    <phoneticPr fontId="1" type="noConversion"/>
  </si>
  <si>
    <t>nervous system</t>
    <phoneticPr fontId="1" type="noConversion"/>
  </si>
  <si>
    <t>muscle</t>
    <phoneticPr fontId="1" type="noConversion"/>
  </si>
  <si>
    <t>muscle, motor delay</t>
    <phoneticPr fontId="1" type="noConversion"/>
  </si>
  <si>
    <t>muscle, nerve system</t>
    <phoneticPr fontId="1" type="noConversion"/>
  </si>
  <si>
    <t>CNTNAP1</t>
    <phoneticPr fontId="1" type="noConversion"/>
  </si>
  <si>
    <t>DD, ID (indirect)</t>
    <phoneticPr fontId="1" type="noConversion"/>
  </si>
  <si>
    <t>neuro muscular</t>
    <phoneticPr fontId="1" type="noConversion"/>
  </si>
  <si>
    <t>low birth weight, short stature</t>
    <phoneticPr fontId="1" type="noConversion"/>
  </si>
  <si>
    <t>Infantile neuroaxonal dystrophy 1
Neurodegeneration with brain iron accumulation 2B
Parkinson disease 14, autosomal recessive</t>
    <phoneticPr fontId="1" type="noConversion"/>
  </si>
  <si>
    <t>Periodic fever, immunodeficiency, and thrombocytopenia syndrome</t>
    <phoneticPr fontId="1" type="noConversion"/>
  </si>
  <si>
    <t>brain</t>
    <phoneticPr fontId="1" type="noConversion"/>
  </si>
  <si>
    <t>MRPS34</t>
    <phoneticPr fontId="1" type="noConversion"/>
  </si>
  <si>
    <t>DD/ID</t>
    <phoneticPr fontId="1" type="noConversion"/>
  </si>
  <si>
    <t>growth factor</t>
    <phoneticPr fontId="1" type="noConversion"/>
  </si>
  <si>
    <t>Island:chr9:35791585-35791924</t>
    <phoneticPr fontId="1" type="noConversion"/>
  </si>
  <si>
    <t>overgrowth
Significant short stature</t>
    <phoneticPr fontId="1" type="noConversion"/>
  </si>
  <si>
    <t>Encephalopathy, acute, infection-induced (herpes-specific), susceptibility to, 1</t>
    <phoneticPr fontId="1" type="noConversion"/>
  </si>
  <si>
    <t>overgrowth,Short stature</t>
    <phoneticPr fontId="1" type="noConversion"/>
  </si>
  <si>
    <t>overgrowth, Significant short stature</t>
    <phoneticPr fontId="1" type="noConversion"/>
  </si>
  <si>
    <t>Island:chr7:45002112-45002845</t>
    <phoneticPr fontId="1" type="noConversion"/>
  </si>
  <si>
    <t>Island:chr7:45002112-45002845</t>
    <phoneticPr fontId="1" type="noConversion"/>
  </si>
  <si>
    <t>cg02351745</t>
  </si>
  <si>
    <t>cg19827787</t>
  </si>
  <si>
    <t>cg01095837</t>
  </si>
  <si>
    <t>cg21105827</t>
  </si>
  <si>
    <t>cg25167447</t>
  </si>
  <si>
    <t>cg12468255</t>
  </si>
  <si>
    <t>cg08883485</t>
  </si>
  <si>
    <t>cg17158414</t>
  </si>
  <si>
    <t>cg20102877</t>
  </si>
  <si>
    <t>cg05851542</t>
  </si>
  <si>
    <t>cg25717917</t>
  </si>
  <si>
    <t>cg23238119</t>
  </si>
  <si>
    <t>cg18080509</t>
  </si>
  <si>
    <t>cg11532431</t>
  </si>
  <si>
    <t>cg00562553</t>
  </si>
  <si>
    <t>cg23884241</t>
  </si>
  <si>
    <t>cg04317399</t>
  </si>
  <si>
    <t>cg16651126</t>
  </si>
  <si>
    <t>cg11015251</t>
  </si>
  <si>
    <t>cg23245289</t>
  </si>
  <si>
    <t>cg19682134</t>
  </si>
  <si>
    <t>cg02362017</t>
  </si>
  <si>
    <t>cg14525247</t>
  </si>
  <si>
    <t>cg10404717</t>
  </si>
  <si>
    <t>cg20413392</t>
  </si>
  <si>
    <t>cg14467654</t>
  </si>
  <si>
    <t>cg26199857</t>
  </si>
  <si>
    <t>cg25341653</t>
  </si>
  <si>
    <t>cg19514469</t>
  </si>
  <si>
    <t>cg07716847</t>
  </si>
  <si>
    <t>cg06494642</t>
  </si>
  <si>
    <t>cg21468274</t>
  </si>
  <si>
    <t>cg24073393</t>
  </si>
  <si>
    <t>cg05877788</t>
  </si>
  <si>
    <t>cg04498198</t>
  </si>
  <si>
    <t>cg18773260</t>
  </si>
  <si>
    <t>cg11041817</t>
  </si>
  <si>
    <t>cg16980380</t>
  </si>
  <si>
    <t>cg06443034</t>
  </si>
  <si>
    <t>cg25741116</t>
  </si>
  <si>
    <t>cg12301563</t>
  </si>
  <si>
    <t>cg04664161</t>
  </si>
  <si>
    <t>cg24229188</t>
  </si>
  <si>
    <t>cg19831957</t>
  </si>
  <si>
    <t>cg07751803</t>
  </si>
  <si>
    <t>cg27297025</t>
  </si>
  <si>
    <t>cg06532212</t>
  </si>
  <si>
    <t>cg02743950</t>
  </si>
  <si>
    <t>cg07542476</t>
  </si>
  <si>
    <t>cg17393635</t>
  </si>
  <si>
    <t>cg16423910</t>
  </si>
  <si>
    <t>cg27479396</t>
  </si>
  <si>
    <t>cg07963563</t>
  </si>
  <si>
    <t>cg16679386</t>
  </si>
  <si>
    <t>cg18282375</t>
  </si>
  <si>
    <t>cg08576350</t>
  </si>
  <si>
    <t>cg14251267</t>
  </si>
  <si>
    <t>cg18369516</t>
  </si>
  <si>
    <t>cg12283398</t>
  </si>
  <si>
    <t>cg03719642</t>
  </si>
  <si>
    <t>cg23159704</t>
  </si>
  <si>
    <t>cg04343971</t>
  </si>
  <si>
    <t>cg12961733</t>
  </si>
  <si>
    <t>cg07774777</t>
  </si>
  <si>
    <t>cg18232772</t>
  </si>
  <si>
    <t>chr1:23763155-23763971</t>
  </si>
  <si>
    <t>chr1:201617042-201619788</t>
  </si>
  <si>
    <t>chr2:27665252-27665670</t>
  </si>
  <si>
    <t>chr3:9987896-9989619</t>
  </si>
  <si>
    <t>chr6:74008821-74009456</t>
  </si>
  <si>
    <t>chr7:27169573-27170638</t>
  </si>
  <si>
    <t>chr8:37698847-37699931</t>
  </si>
  <si>
    <t>chr8:145749856-145750410</t>
  </si>
  <si>
    <t>chr9:131154347-131155923</t>
  </si>
  <si>
    <t>chr12:54764066-54764510</t>
  </si>
  <si>
    <t>chr16:67233033-67233862</t>
  </si>
  <si>
    <t>chr17:7339809-7340896</t>
  </si>
  <si>
    <t>chr17:27899512-27900067</t>
  </si>
  <si>
    <t>chr17:46685245-46685449</t>
  </si>
  <si>
    <t>chr17:78417836-78418089</t>
  </si>
  <si>
    <t>chr19:1875633-1877921</t>
  </si>
  <si>
    <t>chr19:3576629-3578314</t>
  </si>
  <si>
    <t>chr19:46386028-46386264</t>
  </si>
  <si>
    <t>chr19:47258810-47260224</t>
  </si>
  <si>
    <t>chr19:49842655-49843628</t>
  </si>
  <si>
    <t>chr19:56215230-56215576</t>
  </si>
  <si>
    <t>chr20:3730325-3731081</t>
  </si>
  <si>
    <t>chr20:3732062-3732944</t>
  </si>
  <si>
    <t>chr20:61508416-61508677</t>
  </si>
  <si>
    <t>chr20:62406375-62406434</t>
  </si>
  <si>
    <t>chr20:62406464-62407179</t>
  </si>
  <si>
    <t>chr20:62569798-62570776</t>
  </si>
  <si>
    <t>chr22:50164865-50165513</t>
  </si>
  <si>
    <t>epicngs DMB</t>
    <phoneticPr fontId="1" type="noConversion"/>
  </si>
  <si>
    <t>chr1:23763449-23763451</t>
  </si>
  <si>
    <t>chr1:23763611-23763613</t>
  </si>
  <si>
    <t>chr1:23763766-23763768</t>
  </si>
  <si>
    <t>chr1:23763781-23763783</t>
  </si>
  <si>
    <t>chr1:201617041-201617043</t>
  </si>
  <si>
    <t>chr1:201617055-201617057</t>
  </si>
  <si>
    <t>chr1:201619786-201619788</t>
  </si>
  <si>
    <t>chr2:27665305-27665307</t>
  </si>
  <si>
    <t>chr2:27665637-27665639</t>
  </si>
  <si>
    <t>chr3:9989155-9989157</t>
  </si>
  <si>
    <t>chr3:9989554-9989556</t>
  </si>
  <si>
    <t>chr6:74009040-74009042</t>
  </si>
  <si>
    <t>chr6:74009454-74009456</t>
  </si>
  <si>
    <t>chr7:27169673-27169675</t>
  </si>
  <si>
    <t>chr7:27169739-27169741</t>
  </si>
  <si>
    <t>chr7:27169956-27169958</t>
  </si>
  <si>
    <t>chr7:27170312-27170314</t>
  </si>
  <si>
    <t>chr7:27170551-27170553</t>
  </si>
  <si>
    <t>chr7:27170553-27170555</t>
  </si>
  <si>
    <t>chr8:37698899-37698901</t>
  </si>
  <si>
    <t>chr8:145750362-145750364</t>
  </si>
  <si>
    <t>chr9:131154346-131154348</t>
  </si>
  <si>
    <t>chr9:131154898-131154900</t>
  </si>
  <si>
    <t>chr9:131154961-131154963</t>
  </si>
  <si>
    <t>chr9:131155012-131155014</t>
  </si>
  <si>
    <t>chr9:131155818-131155820</t>
  </si>
  <si>
    <t>chr12:54764264-54764266</t>
  </si>
  <si>
    <t>chr16:67233276-67233278</t>
  </si>
  <si>
    <t>chr16:67233431-67233433</t>
  </si>
  <si>
    <t>chr16:67233548-67233550</t>
  </si>
  <si>
    <t>chr16:67233860-67233862</t>
  </si>
  <si>
    <t>chr17:7339834-7339836</t>
  </si>
  <si>
    <t>chr17:7340866-7340868</t>
  </si>
  <si>
    <t>chr17:27899873-27899875</t>
  </si>
  <si>
    <t>chr17:27899965-27899967</t>
  </si>
  <si>
    <t>chr17:46685291-46685293</t>
  </si>
  <si>
    <t>chr17:46685326-46685328</t>
  </si>
  <si>
    <t>chr17:78417882-78417884</t>
  </si>
  <si>
    <t>chr17:78417972-78417974</t>
  </si>
  <si>
    <t>chr17:78418033-78418035</t>
  </si>
  <si>
    <t>chr17:78418075-78418077</t>
  </si>
  <si>
    <t>chr19:1876757-1876759</t>
  </si>
  <si>
    <t>chr19:3576628-3576630</t>
  </si>
  <si>
    <t>chr19:46386029-46386031</t>
  </si>
  <si>
    <t>chr19:47258809-47258811</t>
  </si>
  <si>
    <t>chr19:47259587-47259589</t>
  </si>
  <si>
    <t>chr19:47260077-47260079</t>
  </si>
  <si>
    <t>chr19:47260131-47260133</t>
  </si>
  <si>
    <t>chr19:49843159-49843161</t>
  </si>
  <si>
    <t>chr19:49843564-49843566</t>
  </si>
  <si>
    <t>chr19:49843626-49843628</t>
  </si>
  <si>
    <t>chr19:56215567-56215569</t>
  </si>
  <si>
    <t>chr20:3730942-3730944</t>
  </si>
  <si>
    <t>chr20:3732212-3732214</t>
  </si>
  <si>
    <t>chr20:3732919-3732921</t>
  </si>
  <si>
    <t>chr20:61508480-61508482</t>
  </si>
  <si>
    <t>chr20:62406427-62406429</t>
  </si>
  <si>
    <t>chr20:62406720-62406722</t>
  </si>
  <si>
    <t>chr20:62406963-62406965</t>
  </si>
  <si>
    <t>chr20:62570071-62570073</t>
  </si>
  <si>
    <t>chr20:62570396-62570398</t>
  </si>
  <si>
    <t>chr20:62570695-62570697</t>
  </si>
  <si>
    <t>chr22:50165243-50165245</t>
  </si>
  <si>
    <t>chr22:50165434-50165436</t>
  </si>
  <si>
    <t>chr22:50165511-50165513</t>
  </si>
  <si>
    <t xml:space="preserve">EPIC probe ID </t>
    <phoneticPr fontId="1" type="noConversion"/>
  </si>
  <si>
    <t>overlapped probe location from Levy et al.</t>
    <phoneticPr fontId="1" type="noConversion"/>
  </si>
  <si>
    <t>labels</t>
  </si>
  <si>
    <t>SETD2-R1740Q-P1</t>
    <phoneticPr fontId="1" type="noConversion"/>
  </si>
  <si>
    <t>SETD2-R1740Q-P2</t>
    <phoneticPr fontId="1" type="noConversion"/>
  </si>
  <si>
    <t>SETD2-R1740W-P1</t>
    <phoneticPr fontId="1" type="noConversion"/>
  </si>
  <si>
    <t>SETD2-R1740W-P2</t>
    <phoneticPr fontId="1" type="noConversion"/>
  </si>
  <si>
    <t>SETD2-R1740W-P3</t>
    <phoneticPr fontId="1" type="noConversion"/>
  </si>
  <si>
    <t>SETD2-R1740W-P4</t>
    <phoneticPr fontId="1" type="noConversion"/>
  </si>
  <si>
    <t>chr1.968523.968524</t>
    <phoneticPr fontId="1" type="noConversion"/>
  </si>
  <si>
    <t>chr1.968574.968575</t>
  </si>
  <si>
    <t>chr1.970158.970159</t>
  </si>
  <si>
    <t>chr1.2063988.2063989</t>
  </si>
  <si>
    <t>chr1.43815150.43815151</t>
  </si>
  <si>
    <t>chr2.264865.264866</t>
  </si>
  <si>
    <t>chr2.73496097.73496098</t>
  </si>
  <si>
    <t>chr3.48693522.48693523</t>
  </si>
  <si>
    <t>chr3.48693536.48693537</t>
  </si>
  <si>
    <t>chr3.48693539.48693540</t>
  </si>
  <si>
    <t>chr3.48693547.48693548</t>
  </si>
  <si>
    <t>chr3.48693572.48693573</t>
  </si>
  <si>
    <t>chr3.48693584.48693585</t>
  </si>
  <si>
    <t>chr3.48693612.48693613</t>
  </si>
  <si>
    <t>chr3.48693622.48693623</t>
  </si>
  <si>
    <t>chr3.48693645.48693646</t>
  </si>
  <si>
    <t>chr3.48693673.48693674</t>
  </si>
  <si>
    <t>chr3.48693679.48693680</t>
  </si>
  <si>
    <t>chr3.48693712.48693713</t>
  </si>
  <si>
    <t>chr3.48693724.48693725</t>
  </si>
  <si>
    <t>chr5.138728302.138728303</t>
  </si>
  <si>
    <t>chr5.138728341.138728342</t>
  </si>
  <si>
    <t>chr5.138728367.138728368</t>
  </si>
  <si>
    <t>chr5.138728372.138728373</t>
  </si>
  <si>
    <t>chr5.138728447.138728448</t>
  </si>
  <si>
    <t>chr5.138728454.138728455</t>
  </si>
  <si>
    <t>chr5.138728460.138728461</t>
  </si>
  <si>
    <t>chr5.138728471.138728472</t>
  </si>
  <si>
    <t>chr5.138728508.138728509</t>
  </si>
  <si>
    <t>chr5.138728522.138728523</t>
  </si>
  <si>
    <t>chr5.138728524.138728525</t>
  </si>
  <si>
    <t>chr5.138728540.138728541</t>
  </si>
  <si>
    <t>chr5.138728582.138728583</t>
  </si>
  <si>
    <t>chr5.138728596.138728597</t>
  </si>
  <si>
    <t>chr5.138728599.138728600</t>
  </si>
  <si>
    <t>chr5.138728618.138728619</t>
  </si>
  <si>
    <t>chr5.138728631.138728632</t>
  </si>
  <si>
    <t>chr5.138728655.138728656</t>
  </si>
  <si>
    <t>chr5.138728659.138728660</t>
  </si>
  <si>
    <t>chr5.138728664.138728665</t>
  </si>
  <si>
    <t>chr5.138728695.138728696</t>
  </si>
  <si>
    <t>chr5.138728704.138728705</t>
  </si>
  <si>
    <t>chr6.41513899.41513900</t>
  </si>
  <si>
    <t>chr6.41515188.41515189</t>
  </si>
  <si>
    <t>chr6.41515208.41515209</t>
  </si>
  <si>
    <t>chr6.41515244.41515245</t>
  </si>
  <si>
    <t>chr6.41515251.41515252</t>
  </si>
  <si>
    <t>chr6.41515335.41515336</t>
  </si>
  <si>
    <t>chr7.917766.917767</t>
  </si>
  <si>
    <t>chr8.21882538.21882539</t>
  </si>
  <si>
    <t>chr8.141108662.141108663</t>
  </si>
  <si>
    <t>chr8.141109344.141109345</t>
  </si>
  <si>
    <t>chr10.6243320.6243321</t>
  </si>
  <si>
    <t>chr10.6243349.6243350</t>
  </si>
  <si>
    <t>chr10.6243351.6243352</t>
  </si>
  <si>
    <t>chr10.6243374.6243375</t>
  </si>
  <si>
    <t>chr10.6243379.6243380</t>
  </si>
  <si>
    <t>chr10.6243386.6243387</t>
  </si>
  <si>
    <t>chr10.6243406.6243407</t>
  </si>
  <si>
    <t>chr10.6243664.6243665</t>
  </si>
  <si>
    <t>chr10.6243668.6243669</t>
  </si>
  <si>
    <t>chr10.6243671.6243672</t>
  </si>
  <si>
    <t>chr10.6243736.6243737</t>
  </si>
  <si>
    <t>chr10.6243742.6243743</t>
  </si>
  <si>
    <t>chr10.6243774.6243775</t>
  </si>
  <si>
    <t>chr10.6243782.6243783</t>
  </si>
  <si>
    <t>chr10.6243784.6243785</t>
  </si>
  <si>
    <t>chr10.16563192.16563193</t>
  </si>
  <si>
    <t>chr10.29214207.29214208</t>
  </si>
  <si>
    <t>chr10.94820956.94820957</t>
  </si>
  <si>
    <t>chr10.101297615.101297616</t>
  </si>
  <si>
    <t>chr12.49783097.49783098</t>
  </si>
  <si>
    <t>chr12.52216053.52216054</t>
  </si>
  <si>
    <t>chr12.57630137.57630138</t>
  </si>
  <si>
    <t>chr15.101514306.101514307</t>
  </si>
  <si>
    <t>chr16.1822825.1822826</t>
  </si>
  <si>
    <t>chr16.1822827.1822828</t>
  </si>
  <si>
    <t>chr16.1822834.1822835</t>
  </si>
  <si>
    <t>chr16.1822845.1822846</t>
  </si>
  <si>
    <t>chr16.1822853.1822854</t>
  </si>
  <si>
    <t>chr16.1822876.1822877</t>
  </si>
  <si>
    <t>chr16.1822878.1822879</t>
  </si>
  <si>
    <t>chr16.1822898.1822899</t>
  </si>
  <si>
    <t>chr16.1822905.1822906</t>
  </si>
  <si>
    <t>chr16.1823653.1823654</t>
  </si>
  <si>
    <t>chr16.1823719.1823720</t>
  </si>
  <si>
    <t>chr16.1823728.1823729</t>
  </si>
  <si>
    <t>chr16.1823731.1823732</t>
  </si>
  <si>
    <t>chr16.1823764.1823765</t>
  </si>
  <si>
    <t>chr16.1823771.1823772</t>
  </si>
  <si>
    <t>chr16.1823817.1823818</t>
  </si>
  <si>
    <t>chr16.1823852.1823853</t>
  </si>
  <si>
    <t>chr16.1823854.1823855</t>
  </si>
  <si>
    <t>chr16.69139655.69139656</t>
  </si>
  <si>
    <t>chr16.69139764.69139765</t>
  </si>
  <si>
    <t>chr16.69140530.69140531</t>
  </si>
  <si>
    <t>chr16.69140533.69140534</t>
  </si>
  <si>
    <t>chr17.4692970.4692971</t>
  </si>
  <si>
    <t>chr17.4693821.4693822</t>
  </si>
  <si>
    <t>chr17.4693827.4693828</t>
  </si>
  <si>
    <t>chr17.7340186.7340187</t>
  </si>
  <si>
    <t>chr17.17627953.17627954</t>
  </si>
  <si>
    <t>chr17.17628046.17628047</t>
  </si>
  <si>
    <t>chr17.17628064.17628065</t>
  </si>
  <si>
    <t>chr17.41278347.41278348</t>
  </si>
  <si>
    <t>chr17.43099388.43099389</t>
  </si>
  <si>
    <t>chr17.43099396.43099397</t>
  </si>
  <si>
    <t>chr17.62777648.62777649</t>
  </si>
  <si>
    <t>chr17.62777690.62777691</t>
  </si>
  <si>
    <t>chr17.62777794.62777795</t>
  </si>
  <si>
    <t>chr17.77763546.77763547</t>
  </si>
  <si>
    <t>chr19.2290609.2290610</t>
  </si>
  <si>
    <t>chr19.2290626.2290627</t>
  </si>
  <si>
    <t>chr19.2290630.2290631</t>
  </si>
  <si>
    <t>chr19.2290656.2290657</t>
  </si>
  <si>
    <t>chr19.2290780.2290781</t>
  </si>
  <si>
    <t>chr19.3576988.3576989</t>
  </si>
  <si>
    <t>chr19.38878432.38878433</t>
  </si>
  <si>
    <t>chr19.38878861.38878862</t>
  </si>
  <si>
    <t>chr20.825268.825269</t>
  </si>
  <si>
    <t>chr20.825285.825286</t>
  </si>
  <si>
    <t>chr20.825287.825288</t>
  </si>
  <si>
    <t>chr20.825535.825536</t>
  </si>
  <si>
    <t>chr21.48081610.48081611</t>
  </si>
  <si>
    <t>chr22.21821844.21821845</t>
  </si>
  <si>
    <t>chr22.21821850.21821851</t>
  </si>
  <si>
    <t>chr22.21821856.21821857</t>
  </si>
  <si>
    <t>chr22.21821907.21821908</t>
  </si>
  <si>
    <t>chr22.21821935.21821936</t>
  </si>
  <si>
    <t>chr22.21821937.21821938</t>
  </si>
  <si>
    <t>chr22.21821939.21821940</t>
  </si>
  <si>
    <t>chr22.21821964.21821965</t>
  </si>
  <si>
    <t>chr22.21821966.21821967</t>
  </si>
  <si>
    <t>chr22.21821976.21821977</t>
  </si>
  <si>
    <t>chr22.21822571.21822572</t>
  </si>
  <si>
    <t>chr22.21822619.21822620</t>
  </si>
  <si>
    <t>chr4.81117721.81117722</t>
  </si>
  <si>
    <t>chr16.89050419.89050420</t>
  </si>
  <si>
    <t>SETD2-LLS-P1</t>
    <phoneticPr fontId="1" type="noConversion"/>
  </si>
  <si>
    <t>SETD2-LLS-P2</t>
    <phoneticPr fontId="1" type="noConversion"/>
  </si>
  <si>
    <t>SETD2-LLS-P3</t>
    <phoneticPr fontId="1" type="noConversion"/>
  </si>
  <si>
    <t>SETD2-LLS-P4</t>
    <phoneticPr fontId="1" type="noConversion"/>
  </si>
  <si>
    <t>chr1.201619054.201619055</t>
  </si>
  <si>
    <t>chr1.201619295.201619296</t>
  </si>
  <si>
    <t>chr1.201619328.201619329</t>
  </si>
  <si>
    <t>chr1.201619505.201619506</t>
  </si>
  <si>
    <t>chr3.9987942.9987943</t>
  </si>
  <si>
    <t>chr3.9987963.9987964</t>
  </si>
  <si>
    <t>chr3.9988144.9988145</t>
  </si>
  <si>
    <t>chr3.9988177.9988178</t>
  </si>
  <si>
    <t>chr3.9988180.9988181</t>
  </si>
  <si>
    <t>chr17.7339886.7339887</t>
  </si>
  <si>
    <t>chr17.7339934.7339935</t>
  </si>
  <si>
    <t>chr17.7339970.7339971</t>
  </si>
  <si>
    <t>chr17.7340116.7340117</t>
  </si>
  <si>
    <t>chr17.7340282.7340283</t>
  </si>
  <si>
    <t>chr17.7340302.7340303</t>
  </si>
  <si>
    <t>chr17.7340314.7340315</t>
  </si>
  <si>
    <t>chr17.7340357.7340358</t>
  </si>
  <si>
    <t>chr17.7340363.7340364</t>
  </si>
  <si>
    <t>chr17.7340367.7340368</t>
  </si>
  <si>
    <t>chr17.7340375.7340376</t>
  </si>
  <si>
    <t>chr17.7340381.7340382</t>
  </si>
  <si>
    <t>chr17.46685358.46685359</t>
  </si>
  <si>
    <t>chr19.1875649.1875650</t>
  </si>
  <si>
    <t>chr19.1875673.1875674</t>
  </si>
  <si>
    <t>chr19.1875688.1875689</t>
  </si>
  <si>
    <t>chr19.1875701.1875702</t>
  </si>
  <si>
    <t>chr19.1875706.1875707</t>
  </si>
  <si>
    <t>chr19.1875720.1875721</t>
  </si>
  <si>
    <t>chr19.1875729.1875730</t>
  </si>
  <si>
    <t>chr19.1875742.1875743</t>
  </si>
  <si>
    <t>chr19.1875749.1875750</t>
  </si>
  <si>
    <t>chr19.1875762.1875763</t>
  </si>
  <si>
    <t>chr19.1875801.1875802</t>
  </si>
  <si>
    <t>chr19.1875803.1875804</t>
  </si>
  <si>
    <t>chr19.1875818.1875819</t>
  </si>
  <si>
    <t>chr19.1875822.1875823</t>
  </si>
  <si>
    <t>chr19.1875826.1875827</t>
  </si>
  <si>
    <t>chr19.1875879.1875880</t>
  </si>
  <si>
    <t>chr19.1876274.1876275</t>
  </si>
  <si>
    <t>chr19.1876276.1876277</t>
  </si>
  <si>
    <t>chr19.1876322.1876323</t>
  </si>
  <si>
    <t>chr19.1876332.1876333</t>
  </si>
  <si>
    <t>chr19.1876334.1876335</t>
  </si>
  <si>
    <t>chr19.1876381.1876382</t>
  </si>
  <si>
    <t>chr19.1876425.1876426</t>
  </si>
  <si>
    <t>chr19.1876530.1876531</t>
  </si>
  <si>
    <t>chr19.1876539.1876540</t>
  </si>
  <si>
    <t>chr19.1876557.1876558</t>
  </si>
  <si>
    <t>chr19.1876571.1876572</t>
  </si>
  <si>
    <t>chr19.1876578.1876579</t>
  </si>
  <si>
    <t>chr19.1876580.1876581</t>
  </si>
  <si>
    <t>chr19.1876644.1876645</t>
  </si>
  <si>
    <t>chr19.1876660.1876661</t>
  </si>
  <si>
    <t>chr19.46386177.46386178</t>
  </si>
  <si>
    <t>chr20.62406604.62406605</t>
  </si>
  <si>
    <t>chr20.62406655.62406656</t>
  </si>
  <si>
    <t>chr20.62406721.62406722</t>
  </si>
  <si>
    <t>chr20.62570426.62570427</t>
  </si>
  <si>
    <t>chr16.87525472.87525473</t>
  </si>
  <si>
    <t>chr16.87525549.87525550</t>
  </si>
  <si>
    <t>differentially expressed genes from GSE112835</t>
    <phoneticPr fontId="1" type="noConversion"/>
  </si>
  <si>
    <t>DOWN</t>
  </si>
  <si>
    <t>UP</t>
  </si>
  <si>
    <t>Not avail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1"/>
      <color theme="1"/>
      <name val="Calibri"/>
      <family val="2"/>
    </font>
    <font>
      <b/>
      <sz val="11"/>
      <name val="Calibri"/>
      <family val="2"/>
    </font>
    <font>
      <sz val="11"/>
      <name val="Calibri"/>
      <family val="2"/>
    </font>
    <font>
      <sz val="10"/>
      <color rgb="FF00000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rgb="FFDDDDDD"/>
      </bottom>
      <diagonal/>
    </border>
    <border>
      <left/>
      <right/>
      <top style="thin">
        <color theme="6"/>
      </top>
      <bottom/>
      <diagonal/>
    </border>
  </borders>
  <cellStyleXfs count="1">
    <xf numFmtId="0" fontId="0" fillId="0" borderId="0">
      <alignment vertical="center"/>
    </xf>
  </cellStyleXfs>
  <cellXfs count="41">
    <xf numFmtId="0" fontId="0" fillId="0" borderId="0" xfId="0">
      <alignment vertical="center"/>
    </xf>
    <xf numFmtId="0" fontId="0" fillId="0" borderId="0" xfId="0" applyFill="1">
      <alignment vertical="center"/>
    </xf>
    <xf numFmtId="0" fontId="2" fillId="0" borderId="0" xfId="0" applyFont="1">
      <alignment vertical="center"/>
    </xf>
    <xf numFmtId="0" fontId="3" fillId="2" borderId="0" xfId="0" applyFont="1" applyFill="1">
      <alignment vertical="center"/>
    </xf>
    <xf numFmtId="0" fontId="3" fillId="2" borderId="0" xfId="0" applyFont="1" applyFill="1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3" fillId="2" borderId="0" xfId="0" applyFont="1" applyFill="1" applyBorder="1">
      <alignment vertical="center"/>
    </xf>
    <xf numFmtId="0" fontId="4" fillId="0" borderId="0" xfId="0" applyFont="1" applyBorder="1">
      <alignment vertical="center"/>
    </xf>
    <xf numFmtId="0" fontId="4" fillId="0" borderId="2" xfId="0" applyFont="1" applyBorder="1">
      <alignment vertical="center"/>
    </xf>
    <xf numFmtId="0" fontId="4" fillId="0" borderId="2" xfId="0" applyFont="1" applyBorder="1" applyAlignment="1">
      <alignment horizontal="left" vertical="center"/>
    </xf>
    <xf numFmtId="0" fontId="3" fillId="2" borderId="0" xfId="0" applyFont="1" applyFill="1" applyBorder="1" applyAlignment="1">
      <alignment horizontal="left" vertical="center"/>
    </xf>
    <xf numFmtId="0" fontId="2" fillId="4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4" fillId="5" borderId="0" xfId="0" applyFont="1" applyFill="1">
      <alignment vertical="center"/>
    </xf>
    <xf numFmtId="0" fontId="4" fillId="5" borderId="0" xfId="0" applyFont="1" applyFill="1" applyAlignment="1">
      <alignment horizontal="left" vertical="center"/>
    </xf>
    <xf numFmtId="0" fontId="2" fillId="5" borderId="0" xfId="0" applyFont="1" applyFill="1" applyAlignment="1">
      <alignment horizontal="left" vertical="center"/>
    </xf>
    <xf numFmtId="0" fontId="2" fillId="5" borderId="0" xfId="0" applyFont="1" applyFill="1">
      <alignment vertical="center"/>
    </xf>
    <xf numFmtId="0" fontId="4" fillId="5" borderId="0" xfId="0" applyFont="1" applyFill="1" applyAlignment="1">
      <alignment vertical="center" wrapText="1"/>
    </xf>
    <xf numFmtId="0" fontId="4" fillId="5" borderId="0" xfId="0" applyFont="1" applyFill="1" applyAlignment="1">
      <alignment horizontal="left" vertical="center" wrapText="1"/>
    </xf>
    <xf numFmtId="0" fontId="2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 wrapText="1"/>
    </xf>
    <xf numFmtId="0" fontId="4" fillId="0" borderId="2" xfId="0" applyFont="1" applyFill="1" applyBorder="1">
      <alignment vertical="center"/>
    </xf>
    <xf numFmtId="0" fontId="4" fillId="0" borderId="2" xfId="0" applyFont="1" applyFill="1" applyBorder="1" applyAlignment="1">
      <alignment vertical="center" wrapText="1"/>
    </xf>
    <xf numFmtId="0" fontId="4" fillId="0" borderId="2" xfId="0" applyFont="1" applyFill="1" applyBorder="1" applyAlignment="1">
      <alignment horizontal="left" vertical="center" wrapText="1"/>
    </xf>
    <xf numFmtId="0" fontId="4" fillId="0" borderId="2" xfId="0" applyFont="1" applyFill="1" applyBorder="1" applyAlignment="1">
      <alignment horizontal="left" vertical="center"/>
    </xf>
    <xf numFmtId="0" fontId="4" fillId="4" borderId="0" xfId="0" applyFont="1" applyFill="1" applyAlignment="1">
      <alignment horizontal="left" vertical="center" wrapText="1"/>
    </xf>
    <xf numFmtId="0" fontId="4" fillId="4" borderId="0" xfId="0" applyFont="1" applyFill="1" applyAlignment="1">
      <alignment horizontal="left" vertical="center"/>
    </xf>
    <xf numFmtId="0" fontId="4" fillId="3" borderId="1" xfId="0" applyFont="1" applyFill="1" applyBorder="1" applyAlignment="1">
      <alignment horizontal="left" vertical="top" wrapText="1"/>
    </xf>
    <xf numFmtId="0" fontId="2" fillId="6" borderId="0" xfId="0" applyFont="1" applyFill="1" applyAlignment="1">
      <alignment horizontal="left" vertical="center"/>
    </xf>
    <xf numFmtId="0" fontId="4" fillId="6" borderId="0" xfId="0" applyFont="1" applyFill="1" applyAlignment="1">
      <alignment horizontal="left" vertical="center"/>
    </xf>
    <xf numFmtId="0" fontId="2" fillId="7" borderId="0" xfId="0" applyFont="1" applyFill="1" applyAlignment="1">
      <alignment horizontal="left" vertical="center"/>
    </xf>
    <xf numFmtId="0" fontId="4" fillId="7" borderId="0" xfId="0" applyFont="1" applyFill="1" applyAlignment="1">
      <alignment horizontal="left" vertical="center" wrapText="1"/>
    </xf>
    <xf numFmtId="0" fontId="5" fillId="0" borderId="0" xfId="0" applyFont="1" applyFill="1">
      <alignment vertical="center"/>
    </xf>
    <xf numFmtId="0" fontId="4" fillId="7" borderId="0" xfId="0" applyFont="1" applyFill="1" applyBorder="1">
      <alignment vertical="center"/>
    </xf>
    <xf numFmtId="0" fontId="2" fillId="7" borderId="0" xfId="0" applyFont="1" applyFill="1" applyAlignment="1">
      <alignment horizontal="left" vertical="center" wrapText="1"/>
    </xf>
    <xf numFmtId="0" fontId="2" fillId="8" borderId="0" xfId="0" applyFont="1" applyFill="1" applyAlignment="1">
      <alignment horizontal="left" vertical="center"/>
    </xf>
    <xf numFmtId="0" fontId="4" fillId="8" borderId="0" xfId="0" applyFont="1" applyFill="1" applyAlignment="1">
      <alignment horizontal="left" vertical="center"/>
    </xf>
  </cellXfs>
  <cellStyles count="1">
    <cellStyle name="Normal" xfId="0" builtinId="0"/>
  </cellStyles>
  <dxfs count="46"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border diagonalUp="0" diagonalDown="0">
        <left/>
        <right/>
        <top style="thin">
          <color theme="6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border diagonalUp="0" diagonalDown="0">
        <left/>
        <right/>
        <top style="thin">
          <color theme="6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alignment horizontal="left" vertical="center" textRotation="0" wrapText="0" indent="0" justifyLastLine="0" shrinkToFit="0" readingOrder="0"/>
      <border diagonalUp="0" diagonalDown="0">
        <left/>
        <right/>
        <top style="thin">
          <color theme="6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border diagonalUp="0" diagonalDown="0">
        <left/>
        <right/>
        <top style="thin">
          <color theme="6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border diagonalUp="0" diagonalDown="0">
        <left/>
        <right/>
        <top style="thin">
          <color theme="6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border diagonalUp="0" diagonalDown="0">
        <left/>
        <right/>
        <top style="thin">
          <color theme="6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border diagonalUp="0" diagonalDown="0">
        <left/>
        <right/>
        <top style="thin">
          <color theme="6"/>
        </top>
        <bottom/>
        <vertical/>
        <horizontal/>
      </border>
    </dxf>
    <dxf>
      <border outline="0">
        <left style="thin">
          <color theme="6"/>
        </left>
        <top style="thin">
          <color theme="6"/>
        </top>
        <bottom style="thin">
          <color theme="6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solid">
          <fgColor indexed="64"/>
          <bgColor theme="2" tint="-9.9978637043366805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0" formatCode="General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0" formatCode="General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solid">
          <fgColor indexed="64"/>
          <bgColor theme="2" tint="-9.9978637043366805E-2"/>
        </patternFill>
      </fill>
      <alignment horizontal="left" vertical="center" textRotation="0" wrapText="0" indent="0" justifyLastLine="0" shrinkToFit="0" readingOrder="0"/>
    </dxf>
    <dxf>
      <numFmt numFmtId="0" formatCode="General"/>
      <alignment horizontal="left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left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left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alignment horizontal="left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alignment horizontal="left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left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alignment horizontal="left" textRotation="0" indent="0" justifyLastLine="0" shrinkToFit="0" readingOrder="0"/>
    </dxf>
    <dxf>
      <alignment horizontal="left" textRotation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solid">
          <fgColor indexed="64"/>
          <bgColor theme="2" tint="-9.9978637043366805E-2"/>
        </patternFill>
      </fill>
      <alignment horizontal="left" textRotation="0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FBB141AE-05C8-41F7-BD57-E8814C2BD594}" name="Table3" displayName="Table3" ref="A1:I461" totalsRowShown="0" headerRowDxfId="43" dataDxfId="42">
  <tableColumns count="9">
    <tableColumn id="1" xr3:uid="{85FFDDF0-7495-486E-A49F-790DD164739E}" name="location" dataDxfId="41"/>
    <tableColumn id="2" xr3:uid="{F575033F-5C48-4F8F-A090-A65D1B9B6013}" name="gene symbol" dataDxfId="40"/>
    <tableColumn id="3" xr3:uid="{A9F47B41-F46B-443A-B30E-59EA99346832}" name="gene name" dataDxfId="39"/>
    <tableColumn id="4" xr3:uid="{20124007-5FA0-4550-B496-16FA629A6FF5}" name="disease-related (ClinGen)" dataDxfId="38"/>
    <tableColumn id="5" xr3:uid="{73B6DAEA-D18D-4E48-9AFA-829C7F6E9647}" name="OMIM" dataDxfId="37"/>
    <tableColumn id="7" xr3:uid="{B4AD3417-D3C1-44C9-9CD9-3B55C0DB6AAE}" name="Overlapp with LLS" dataDxfId="36"/>
    <tableColumn id="8" xr3:uid="{1AC8CF55-C85C-409C-8E7F-D352964A6E65}" name="cancer, growth related" dataDxfId="35"/>
    <tableColumn id="9" xr3:uid="{C0484B17-8BC3-43E1-BF15-10A593166578}" name="NCG7.0" dataDxfId="34"/>
    <tableColumn id="6" xr3:uid="{5B359172-BFF3-41E8-9C6A-DBD4451B4EE9}" name="differentially expressed genes from GSE112835" dataDxfId="33"/>
  </tableColumns>
  <tableStyleInfo name="TableStyleLight1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935F900E-992A-43D1-BE6E-B7B4E913C273}" name="Table4" displayName="Table4" ref="A1:I53" totalsRowShown="0" headerRowDxfId="32" dataDxfId="31">
  <tableColumns count="9">
    <tableColumn id="1" xr3:uid="{F8FE56FB-EC59-4410-B036-BCE1835761B3}" name="location" dataDxfId="30"/>
    <tableColumn id="2" xr3:uid="{477377DB-8C1A-4062-880F-3D0D45A44036}" name="gene symbol" dataDxfId="29"/>
    <tableColumn id="3" xr3:uid="{2DA80209-C8C0-4308-AC15-02E5F6DD87CD}" name="gene name" dataDxfId="28"/>
    <tableColumn id="4" xr3:uid="{D99D8545-4632-4D78-9805-C3A3A6E9E531}" name="disease-related" dataDxfId="27"/>
    <tableColumn id="5" xr3:uid="{9243D872-600F-486A-81E2-DC330C6C7404}" name="OMIM" dataDxfId="26"/>
    <tableColumn id="7" xr3:uid="{06531ADF-91F8-445A-BEBC-1951263FCBC5}" name="Overlapp with SETD21740" dataDxfId="25"/>
    <tableColumn id="8" xr3:uid="{9C01E5D4-371C-442F-84FC-845B3D7C7100}" name="cancer, growth related" dataDxfId="24"/>
    <tableColumn id="9" xr3:uid="{CAEAA2E8-12B9-45B6-825F-F9B1D84545B5}" name="NCG7.0" dataDxfId="23"/>
    <tableColumn id="6" xr3:uid="{72F81DCD-8867-49E8-8E3F-08FF68250AF3}" name="differentially expressed genes from GSE112835" dataDxfId="22"/>
  </tableColumns>
  <tableStyleInfo name="TableStyleLight1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459A065D-1936-4038-A66F-B649AF5DFCDC}" name="Table6" displayName="Table6" ref="A1:G37" totalsRowShown="0" headerRowDxfId="13" dataDxfId="12" tableBorderDxfId="11">
  <autoFilter ref="A1:G37" xr:uid="{459A065D-1936-4038-A66F-B649AF5DFCDC}"/>
  <tableColumns count="7">
    <tableColumn id="1" xr3:uid="{EC402DA7-5047-4990-88AE-AA367972F88E}" name="location" dataDxfId="10"/>
    <tableColumn id="2" xr3:uid="{43CEC585-6BC2-4D2D-AE5C-C21DBF723905}" name="gene symbol" dataDxfId="9"/>
    <tableColumn id="3" xr3:uid="{EF9AEF30-6127-4347-A569-BDEA2C1C3AC3}" name="gene name" dataDxfId="8"/>
    <tableColumn id="4" xr3:uid="{BDE5D21A-A87E-4ED8-A6D7-D25EC98A3D64}" name="disease-related" dataDxfId="7"/>
    <tableColumn id="5" xr3:uid="{83EE2574-9330-424A-AFDA-483441A3E47E}" name="OMIM" dataDxfId="6"/>
    <tableColumn id="6" xr3:uid="{9B4A5589-8A68-43B0-B76C-A4A5EFDE4C2C}" name="cancer, growth related" dataDxfId="5"/>
    <tableColumn id="7" xr3:uid="{2199325A-E577-4E08-9DA2-2AD9F4C284DF}" name="NCG7.0" dataDxfId="4"/>
  </tableColumns>
  <tableStyleInfo name="TableStyleLight1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29463D5-7C4E-4293-976A-72D97E7C7B91}" name="Table1" displayName="Table1" ref="A1:C66" totalsRowShown="0" dataDxfId="3">
  <autoFilter ref="A1:C66" xr:uid="{429463D5-7C4E-4293-976A-72D97E7C7B91}">
    <filterColumn colId="0" hiddenButton="1"/>
    <filterColumn colId="1" hiddenButton="1"/>
    <filterColumn colId="2" hiddenButton="1"/>
  </autoFilter>
  <tableColumns count="3">
    <tableColumn id="1" xr3:uid="{5C883692-FF9A-4E68-AC0A-30EFDB070E1C}" name="epicngs DMB" dataDxfId="2"/>
    <tableColumn id="2" xr3:uid="{8BAD7418-0F71-4CF9-B787-DD27E2E46AB0}" name="overlapped probe location from Levy et al." dataDxfId="1"/>
    <tableColumn id="3" xr3:uid="{D9B2172A-BF9B-43EB-B3E5-DD615336B19E}" name="EPIC probe ID " dataDxfId="0"/>
  </tableColumns>
  <tableStyleInfo name="TableStyleMedium15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862DA-9258-408D-9F1C-478B4CEAC2A9}">
  <dimension ref="A1:G139"/>
  <sheetViews>
    <sheetView workbookViewId="0">
      <selection activeCell="D5" sqref="D5"/>
    </sheetView>
  </sheetViews>
  <sheetFormatPr defaultRowHeight="15"/>
  <sheetData>
    <row r="1" spans="1:7">
      <c r="A1" t="s">
        <v>1498</v>
      </c>
      <c r="B1" t="s">
        <v>1499</v>
      </c>
      <c r="C1" t="s">
        <v>1500</v>
      </c>
      <c r="D1" t="s">
        <v>1501</v>
      </c>
      <c r="E1" t="s">
        <v>1502</v>
      </c>
      <c r="F1" t="s">
        <v>1503</v>
      </c>
      <c r="G1" t="s">
        <v>1504</v>
      </c>
    </row>
    <row r="2" spans="1:7">
      <c r="A2" t="s">
        <v>1505</v>
      </c>
      <c r="B2">
        <v>-0.36191899128374599</v>
      </c>
      <c r="C2">
        <v>-0.36191899128374599</v>
      </c>
      <c r="D2">
        <v>-0.36191899128374599</v>
      </c>
      <c r="E2">
        <v>-0.36191899128374599</v>
      </c>
      <c r="F2">
        <v>-0.36191899128374599</v>
      </c>
      <c r="G2">
        <v>-0.36191899128374599</v>
      </c>
    </row>
    <row r="3" spans="1:7">
      <c r="A3" t="s">
        <v>1506</v>
      </c>
      <c r="B3">
        <v>-0.20571894523509601</v>
      </c>
      <c r="C3">
        <v>-0.20571894523509601</v>
      </c>
      <c r="D3">
        <v>-0.20571894523509601</v>
      </c>
      <c r="E3">
        <v>-0.20571894523509601</v>
      </c>
      <c r="F3">
        <v>-0.20571894523509601</v>
      </c>
      <c r="G3">
        <v>-0.20571894523509601</v>
      </c>
    </row>
    <row r="4" spans="1:7">
      <c r="A4" t="s">
        <v>1507</v>
      </c>
      <c r="B4">
        <v>2.3141181257371599</v>
      </c>
      <c r="C4">
        <v>1.96222303742473</v>
      </c>
      <c r="D4">
        <v>2.1329364441117602</v>
      </c>
      <c r="E4">
        <v>2.77311171918815</v>
      </c>
      <c r="F4">
        <v>1.52559067032134</v>
      </c>
      <c r="G4">
        <v>2.03594019031231</v>
      </c>
    </row>
    <row r="5" spans="1:7">
      <c r="A5" t="s">
        <v>1508</v>
      </c>
      <c r="B5">
        <v>1.3068944333936301</v>
      </c>
      <c r="C5">
        <v>0.85883715327282395</v>
      </c>
      <c r="D5">
        <v>1.95408828245702</v>
      </c>
      <c r="E5">
        <v>1.74942014215492</v>
      </c>
      <c r="F5">
        <v>0.73161101200395096</v>
      </c>
      <c r="G5">
        <v>0.13017834418747601</v>
      </c>
    </row>
    <row r="6" spans="1:7">
      <c r="A6" t="s">
        <v>1509</v>
      </c>
      <c r="B6">
        <v>2.2000667160468099</v>
      </c>
      <c r="C6">
        <v>2.2000667160468099</v>
      </c>
      <c r="D6">
        <v>2.2000667160468099</v>
      </c>
      <c r="E6">
        <v>2.2000667160468099</v>
      </c>
      <c r="F6">
        <v>1.9735419449653799</v>
      </c>
      <c r="G6">
        <v>1.7470171738839499</v>
      </c>
    </row>
    <row r="7" spans="1:7">
      <c r="A7" t="s">
        <v>1510</v>
      </c>
      <c r="B7">
        <v>-0.21481257592618899</v>
      </c>
      <c r="C7">
        <v>-0.21481257592618899</v>
      </c>
      <c r="D7">
        <v>-0.21481257592618899</v>
      </c>
      <c r="E7">
        <v>-0.21481257592618899</v>
      </c>
      <c r="F7">
        <v>-0.21481257592618899</v>
      </c>
      <c r="G7">
        <v>-0.21481257592618899</v>
      </c>
    </row>
    <row r="8" spans="1:7">
      <c r="A8" t="s">
        <v>1511</v>
      </c>
      <c r="B8">
        <v>1.5696588382793499</v>
      </c>
      <c r="C8">
        <v>1.5696588382793499</v>
      </c>
      <c r="D8">
        <v>1.5696588382793499</v>
      </c>
      <c r="E8">
        <v>1.5696588382793499</v>
      </c>
      <c r="F8">
        <v>1.5696588382793499</v>
      </c>
      <c r="G8">
        <v>1.5696588382793499</v>
      </c>
    </row>
    <row r="9" spans="1:7">
      <c r="A9" t="s">
        <v>1512</v>
      </c>
      <c r="B9">
        <v>-0.171231087410255</v>
      </c>
      <c r="C9">
        <v>-0.171231087410255</v>
      </c>
      <c r="D9">
        <v>-0.171231087410255</v>
      </c>
      <c r="E9">
        <v>-0.171231087410255</v>
      </c>
      <c r="F9">
        <v>-0.171231087410255</v>
      </c>
      <c r="G9">
        <v>-0.171231087410255</v>
      </c>
    </row>
    <row r="10" spans="1:7">
      <c r="A10" t="s">
        <v>1513</v>
      </c>
      <c r="B10">
        <v>-0.23740294489053901</v>
      </c>
      <c r="C10">
        <v>-0.23740294489053901</v>
      </c>
      <c r="D10">
        <v>-0.23740294489053901</v>
      </c>
      <c r="E10">
        <v>-0.23740294489053901</v>
      </c>
      <c r="F10">
        <v>-0.23740294489053901</v>
      </c>
      <c r="G10">
        <v>-0.23740294489053901</v>
      </c>
    </row>
    <row r="11" spans="1:7">
      <c r="A11" t="s">
        <v>1514</v>
      </c>
      <c r="B11">
        <v>-0.28297033698587598</v>
      </c>
      <c r="C11">
        <v>-0.28297033698587598</v>
      </c>
      <c r="D11">
        <v>-0.28297033698587598</v>
      </c>
      <c r="E11">
        <v>-0.28297033698587598</v>
      </c>
      <c r="F11">
        <v>-0.28297033698587598</v>
      </c>
      <c r="G11">
        <v>-0.28297033698587598</v>
      </c>
    </row>
    <row r="12" spans="1:7">
      <c r="A12" t="s">
        <v>1515</v>
      </c>
      <c r="B12">
        <v>-0.26787184027116601</v>
      </c>
      <c r="C12">
        <v>-0.26787184027116601</v>
      </c>
      <c r="D12">
        <v>-0.26787184027116601</v>
      </c>
      <c r="E12">
        <v>-0.26787184027116601</v>
      </c>
      <c r="F12">
        <v>-0.26787184027116601</v>
      </c>
      <c r="G12">
        <v>-0.26787184027116601</v>
      </c>
    </row>
    <row r="13" spans="1:7">
      <c r="A13" t="s">
        <v>1516</v>
      </c>
      <c r="B13">
        <v>-0.24949879986412901</v>
      </c>
      <c r="C13">
        <v>-0.24949879986412901</v>
      </c>
      <c r="D13">
        <v>-0.24949879986412901</v>
      </c>
      <c r="E13">
        <v>-0.24949879986412901</v>
      </c>
      <c r="F13">
        <v>-0.24949879986412901</v>
      </c>
      <c r="G13">
        <v>-0.24949879986412901</v>
      </c>
    </row>
    <row r="14" spans="1:7">
      <c r="A14" t="s">
        <v>1517</v>
      </c>
      <c r="B14">
        <v>-0.206535630671802</v>
      </c>
      <c r="C14">
        <v>-0.206535630671802</v>
      </c>
      <c r="D14">
        <v>-0.206535630671802</v>
      </c>
      <c r="E14">
        <v>-0.206535630671802</v>
      </c>
      <c r="F14">
        <v>-0.206535630671802</v>
      </c>
      <c r="G14">
        <v>-0.206535630671802</v>
      </c>
    </row>
    <row r="15" spans="1:7">
      <c r="A15" t="s">
        <v>1518</v>
      </c>
      <c r="B15">
        <v>-0.20430815806569899</v>
      </c>
      <c r="C15">
        <v>-0.20430815806569899</v>
      </c>
      <c r="D15">
        <v>-0.20430815806569899</v>
      </c>
      <c r="E15">
        <v>-0.20430815806569899</v>
      </c>
      <c r="F15">
        <v>-0.20430815806569899</v>
      </c>
      <c r="G15">
        <v>-0.20430815806569899</v>
      </c>
    </row>
    <row r="16" spans="1:7">
      <c r="A16" t="s">
        <v>1519</v>
      </c>
      <c r="B16">
        <v>-0.235603331545329</v>
      </c>
      <c r="C16">
        <v>-0.235603331545329</v>
      </c>
      <c r="D16">
        <v>-0.235603331545329</v>
      </c>
      <c r="E16">
        <v>-0.235603331545329</v>
      </c>
      <c r="F16">
        <v>-0.235603331545329</v>
      </c>
      <c r="G16">
        <v>-0.235603331545329</v>
      </c>
    </row>
    <row r="17" spans="1:7">
      <c r="A17" t="s">
        <v>1520</v>
      </c>
      <c r="B17">
        <v>-0.217137965664398</v>
      </c>
      <c r="C17">
        <v>-0.217137965664398</v>
      </c>
      <c r="D17">
        <v>-0.217137965664398</v>
      </c>
      <c r="E17">
        <v>-0.217137965664398</v>
      </c>
      <c r="F17">
        <v>-0.217137965664398</v>
      </c>
      <c r="G17">
        <v>-0.217137965664398</v>
      </c>
    </row>
    <row r="18" spans="1:7">
      <c r="A18" t="s">
        <v>1521</v>
      </c>
      <c r="B18">
        <v>-0.202440391844569</v>
      </c>
      <c r="C18">
        <v>-0.202440391844569</v>
      </c>
      <c r="D18">
        <v>-0.202440391844569</v>
      </c>
      <c r="E18">
        <v>-0.202440391844569</v>
      </c>
      <c r="F18">
        <v>-0.202440391844569</v>
      </c>
      <c r="G18">
        <v>-0.202440391844569</v>
      </c>
    </row>
    <row r="19" spans="1:7">
      <c r="A19" t="s">
        <v>1522</v>
      </c>
      <c r="B19">
        <v>-0.15477115175463199</v>
      </c>
      <c r="C19">
        <v>-0.15477115175463199</v>
      </c>
      <c r="D19">
        <v>-0.15477115175463199</v>
      </c>
      <c r="E19">
        <v>-0.15477115175463199</v>
      </c>
      <c r="F19">
        <v>-0.15477115175463199</v>
      </c>
      <c r="G19">
        <v>-0.15477115175463199</v>
      </c>
    </row>
    <row r="20" spans="1:7">
      <c r="A20" t="s">
        <v>1523</v>
      </c>
      <c r="B20">
        <v>-0.17025495436904201</v>
      </c>
      <c r="C20">
        <v>-0.17025495436904201</v>
      </c>
      <c r="D20">
        <v>-0.17025495436904201</v>
      </c>
      <c r="E20">
        <v>-0.17025495436904201</v>
      </c>
      <c r="F20">
        <v>-0.17025495436904201</v>
      </c>
      <c r="G20">
        <v>-0.17025495436904201</v>
      </c>
    </row>
    <row r="21" spans="1:7">
      <c r="A21" t="s">
        <v>1524</v>
      </c>
      <c r="B21">
        <v>-0.176348767544073</v>
      </c>
      <c r="C21">
        <v>-0.176348767544073</v>
      </c>
      <c r="D21">
        <v>-0.176348767544073</v>
      </c>
      <c r="E21">
        <v>-0.176348767544073</v>
      </c>
      <c r="F21">
        <v>-0.176348767544073</v>
      </c>
      <c r="G21">
        <v>-0.176348767544073</v>
      </c>
    </row>
    <row r="22" spans="1:7">
      <c r="A22" t="s">
        <v>1525</v>
      </c>
      <c r="B22">
        <v>-0.28176372812619999</v>
      </c>
      <c r="C22">
        <v>-0.28176372812619999</v>
      </c>
      <c r="D22">
        <v>-0.28176372812619999</v>
      </c>
      <c r="E22">
        <v>-0.28176372812619999</v>
      </c>
      <c r="F22">
        <v>-0.28176372812619999</v>
      </c>
      <c r="G22">
        <v>-0.28176372812619999</v>
      </c>
    </row>
    <row r="23" spans="1:7">
      <c r="A23" t="s">
        <v>1526</v>
      </c>
      <c r="B23">
        <v>-0.248515107068146</v>
      </c>
      <c r="C23">
        <v>-0.248515107068146</v>
      </c>
      <c r="D23">
        <v>-0.248515107068146</v>
      </c>
      <c r="E23">
        <v>-0.248515107068146</v>
      </c>
      <c r="F23">
        <v>-0.248515107068146</v>
      </c>
      <c r="G23">
        <v>-0.248515107068146</v>
      </c>
    </row>
    <row r="24" spans="1:7">
      <c r="A24" t="s">
        <v>1527</v>
      </c>
      <c r="B24">
        <v>-0.274781846779933</v>
      </c>
      <c r="C24">
        <v>-0.274781846779933</v>
      </c>
      <c r="D24">
        <v>-0.274781846779933</v>
      </c>
      <c r="E24">
        <v>-0.274781846779933</v>
      </c>
      <c r="F24">
        <v>-0.274781846779933</v>
      </c>
      <c r="G24">
        <v>-0.274781846779933</v>
      </c>
    </row>
    <row r="25" spans="1:7">
      <c r="A25" t="s">
        <v>1528</v>
      </c>
      <c r="B25">
        <v>-0.26719174952364599</v>
      </c>
      <c r="C25">
        <v>-0.26719174952364599</v>
      </c>
      <c r="D25">
        <v>-0.26719174952364599</v>
      </c>
      <c r="E25">
        <v>-0.26719174952364599</v>
      </c>
      <c r="F25">
        <v>-0.26719174952364599</v>
      </c>
      <c r="G25">
        <v>-0.26719174952364599</v>
      </c>
    </row>
    <row r="26" spans="1:7">
      <c r="A26" t="s">
        <v>1529</v>
      </c>
      <c r="B26">
        <v>-0.16746170513474001</v>
      </c>
      <c r="C26">
        <v>-0.16746170513474001</v>
      </c>
      <c r="D26">
        <v>-0.16746170513474001</v>
      </c>
      <c r="E26">
        <v>-0.16746170513474001</v>
      </c>
      <c r="F26">
        <v>-0.16746170513474001</v>
      </c>
      <c r="G26">
        <v>-0.16746170513474001</v>
      </c>
    </row>
    <row r="27" spans="1:7">
      <c r="A27" t="s">
        <v>1530</v>
      </c>
      <c r="B27">
        <v>-0.22305077100922999</v>
      </c>
      <c r="C27">
        <v>-0.22305077100922999</v>
      </c>
      <c r="D27">
        <v>-0.22305077100922999</v>
      </c>
      <c r="E27">
        <v>-0.22305077100922999</v>
      </c>
      <c r="F27">
        <v>-0.22305077100922999</v>
      </c>
      <c r="G27">
        <v>-0.22305077100922999</v>
      </c>
    </row>
    <row r="28" spans="1:7">
      <c r="A28" t="s">
        <v>1531</v>
      </c>
      <c r="B28">
        <v>-0.36736960409214198</v>
      </c>
      <c r="C28">
        <v>-0.36736960409214198</v>
      </c>
      <c r="D28">
        <v>-0.36736960409214198</v>
      </c>
      <c r="E28">
        <v>-0.36736960409214198</v>
      </c>
      <c r="F28">
        <v>-0.36736960409214198</v>
      </c>
      <c r="G28">
        <v>-0.36736960409214198</v>
      </c>
    </row>
    <row r="29" spans="1:7">
      <c r="A29" t="s">
        <v>1532</v>
      </c>
      <c r="B29">
        <v>-0.29872456681128701</v>
      </c>
      <c r="C29">
        <v>-0.29872456681128701</v>
      </c>
      <c r="D29">
        <v>-0.29872456681128701</v>
      </c>
      <c r="E29">
        <v>-0.29872456681128701</v>
      </c>
      <c r="F29">
        <v>-0.29872456681128701</v>
      </c>
      <c r="G29">
        <v>-0.29872456681128701</v>
      </c>
    </row>
    <row r="30" spans="1:7">
      <c r="A30" t="s">
        <v>1533</v>
      </c>
      <c r="B30">
        <v>-0.22542387540299999</v>
      </c>
      <c r="C30">
        <v>-0.22542387540299999</v>
      </c>
      <c r="D30">
        <v>-0.22542387540299999</v>
      </c>
      <c r="E30">
        <v>-0.22542387540299999</v>
      </c>
      <c r="F30">
        <v>-0.22542387540299999</v>
      </c>
      <c r="G30">
        <v>-0.22542387540299999</v>
      </c>
    </row>
    <row r="31" spans="1:7">
      <c r="A31" t="s">
        <v>1534</v>
      </c>
      <c r="B31">
        <v>-0.203656843263957</v>
      </c>
      <c r="C31">
        <v>-0.203656843263957</v>
      </c>
      <c r="D31">
        <v>-0.203656843263957</v>
      </c>
      <c r="E31">
        <v>-0.203656843263957</v>
      </c>
      <c r="F31">
        <v>-0.203656843263957</v>
      </c>
      <c r="G31">
        <v>-0.203656843263957</v>
      </c>
    </row>
    <row r="32" spans="1:7">
      <c r="A32" t="s">
        <v>1535</v>
      </c>
      <c r="B32">
        <v>-0.19000080998570201</v>
      </c>
      <c r="C32">
        <v>-0.19000080998570201</v>
      </c>
      <c r="D32">
        <v>-0.19000080998570201</v>
      </c>
      <c r="E32">
        <v>-0.19000080998570201</v>
      </c>
      <c r="F32">
        <v>-0.19000080998570201</v>
      </c>
      <c r="G32">
        <v>-0.19000080998570201</v>
      </c>
    </row>
    <row r="33" spans="1:7">
      <c r="A33" t="s">
        <v>1536</v>
      </c>
      <c r="B33">
        <v>-0.29868870060782199</v>
      </c>
      <c r="C33">
        <v>-0.29868870060782199</v>
      </c>
      <c r="D33">
        <v>-0.29868870060782199</v>
      </c>
      <c r="E33">
        <v>-0.29868870060782199</v>
      </c>
      <c r="F33">
        <v>-0.29868870060782199</v>
      </c>
      <c r="G33">
        <v>-0.29868870060782199</v>
      </c>
    </row>
    <row r="34" spans="1:7">
      <c r="A34" t="s">
        <v>1537</v>
      </c>
      <c r="B34">
        <v>-0.35374652987029498</v>
      </c>
      <c r="C34">
        <v>-0.35374652987029498</v>
      </c>
      <c r="D34">
        <v>-0.35374652987029498</v>
      </c>
      <c r="E34">
        <v>-0.35374652987029498</v>
      </c>
      <c r="F34">
        <v>-0.35374652987029498</v>
      </c>
      <c r="G34">
        <v>-0.35374652987029498</v>
      </c>
    </row>
    <row r="35" spans="1:7">
      <c r="A35" t="s">
        <v>1538</v>
      </c>
      <c r="B35">
        <v>-0.27874042567505503</v>
      </c>
      <c r="C35">
        <v>-0.27874042567505503</v>
      </c>
      <c r="D35">
        <v>-0.27874042567505503</v>
      </c>
      <c r="E35">
        <v>-0.27874042567505503</v>
      </c>
      <c r="F35">
        <v>-0.27874042567505503</v>
      </c>
      <c r="G35">
        <v>-0.27874042567505503</v>
      </c>
    </row>
    <row r="36" spans="1:7">
      <c r="A36" t="s">
        <v>1539</v>
      </c>
      <c r="B36">
        <v>-0.23734825821972899</v>
      </c>
      <c r="C36">
        <v>-0.23734825821972899</v>
      </c>
      <c r="D36">
        <v>-0.23734825821972899</v>
      </c>
      <c r="E36">
        <v>-0.23734825821972899</v>
      </c>
      <c r="F36">
        <v>-0.23734825821972899</v>
      </c>
      <c r="G36">
        <v>-0.23734825821972899</v>
      </c>
    </row>
    <row r="37" spans="1:7">
      <c r="A37" t="s">
        <v>1540</v>
      </c>
      <c r="B37">
        <v>-0.38187354474973401</v>
      </c>
      <c r="C37">
        <v>-0.38187354474973401</v>
      </c>
      <c r="D37">
        <v>-0.38187354474973401</v>
      </c>
      <c r="E37">
        <v>-0.38187354474973401</v>
      </c>
      <c r="F37">
        <v>-0.38187354474973401</v>
      </c>
      <c r="G37">
        <v>-0.38187354474973401</v>
      </c>
    </row>
    <row r="38" spans="1:7">
      <c r="A38" t="s">
        <v>1541</v>
      </c>
      <c r="B38">
        <v>-0.219147646530095</v>
      </c>
      <c r="C38">
        <v>-0.219147646530095</v>
      </c>
      <c r="D38">
        <v>-0.219147646530095</v>
      </c>
      <c r="E38">
        <v>-0.219147646530095</v>
      </c>
      <c r="F38">
        <v>-0.219147646530095</v>
      </c>
      <c r="G38">
        <v>-0.219147646530095</v>
      </c>
    </row>
    <row r="39" spans="1:7">
      <c r="A39" t="s">
        <v>1542</v>
      </c>
      <c r="B39">
        <v>-0.27292047951192699</v>
      </c>
      <c r="C39">
        <v>-0.27292047951192699</v>
      </c>
      <c r="D39">
        <v>-0.27292047951192699</v>
      </c>
      <c r="E39">
        <v>-0.27292047951192699</v>
      </c>
      <c r="F39">
        <v>-0.27292047951192699</v>
      </c>
      <c r="G39">
        <v>-0.27292047951192699</v>
      </c>
    </row>
    <row r="40" spans="1:7">
      <c r="A40" t="s">
        <v>1543</v>
      </c>
      <c r="B40">
        <v>-0.21416901298749</v>
      </c>
      <c r="C40">
        <v>-0.21416901298749</v>
      </c>
      <c r="D40">
        <v>-0.21416901298749</v>
      </c>
      <c r="E40">
        <v>-0.21416901298749</v>
      </c>
      <c r="F40">
        <v>-0.21416901298749</v>
      </c>
      <c r="G40">
        <v>-0.21416901298749</v>
      </c>
    </row>
    <row r="41" spans="1:7">
      <c r="A41" t="s">
        <v>1544</v>
      </c>
      <c r="B41">
        <v>-0.299994366582849</v>
      </c>
      <c r="C41">
        <v>-0.299994366582849</v>
      </c>
      <c r="D41">
        <v>-0.299994366582849</v>
      </c>
      <c r="E41">
        <v>-0.299994366582849</v>
      </c>
      <c r="F41">
        <v>-0.299994366582849</v>
      </c>
      <c r="G41">
        <v>-0.299994366582849</v>
      </c>
    </row>
    <row r="42" spans="1:7">
      <c r="A42" t="s">
        <v>1545</v>
      </c>
      <c r="B42">
        <v>-0.30045700150168703</v>
      </c>
      <c r="C42">
        <v>-0.30045700150168703</v>
      </c>
      <c r="D42">
        <v>-0.30045700150168703</v>
      </c>
      <c r="E42">
        <v>-0.30045700150168703</v>
      </c>
      <c r="F42">
        <v>-0.30045700150168703</v>
      </c>
      <c r="G42">
        <v>-0.30045700150168703</v>
      </c>
    </row>
    <row r="43" spans="1:7">
      <c r="A43" t="s">
        <v>1546</v>
      </c>
      <c r="B43">
        <v>-0.445304366134193</v>
      </c>
      <c r="C43">
        <v>-0.445304366134193</v>
      </c>
      <c r="D43">
        <v>-0.445304366134193</v>
      </c>
      <c r="E43">
        <v>-0.445304366134193</v>
      </c>
      <c r="F43">
        <v>-0.445304366134193</v>
      </c>
      <c r="G43">
        <v>-0.445304366134193</v>
      </c>
    </row>
    <row r="44" spans="1:7">
      <c r="A44" t="s">
        <v>1547</v>
      </c>
      <c r="B44">
        <v>-0.17392362245616699</v>
      </c>
      <c r="C44">
        <v>-0.17392362245616699</v>
      </c>
      <c r="D44">
        <v>-0.17392362245616699</v>
      </c>
      <c r="E44">
        <v>-0.17392362245616699</v>
      </c>
      <c r="F44">
        <v>-0.17392362245616699</v>
      </c>
      <c r="G44">
        <v>-0.17392362245616699</v>
      </c>
    </row>
    <row r="45" spans="1:7">
      <c r="A45" t="s">
        <v>1548</v>
      </c>
      <c r="B45">
        <v>-0.22703782462783501</v>
      </c>
      <c r="C45">
        <v>-0.22703782462783501</v>
      </c>
      <c r="D45">
        <v>-0.22703782462783501</v>
      </c>
      <c r="E45">
        <v>-0.22703782462783501</v>
      </c>
      <c r="F45">
        <v>-0.22703782462783501</v>
      </c>
      <c r="G45">
        <v>-0.22703782462783501</v>
      </c>
    </row>
    <row r="46" spans="1:7">
      <c r="A46" t="s">
        <v>1549</v>
      </c>
      <c r="B46">
        <v>-0.27589200639470701</v>
      </c>
      <c r="C46">
        <v>-0.27589200639470701</v>
      </c>
      <c r="D46">
        <v>-0.27589200639470701</v>
      </c>
      <c r="E46">
        <v>-0.27589200639470701</v>
      </c>
      <c r="F46">
        <v>-0.27589200639470701</v>
      </c>
      <c r="G46">
        <v>-0.27589200639470701</v>
      </c>
    </row>
    <row r="47" spans="1:7">
      <c r="A47" t="s">
        <v>1550</v>
      </c>
      <c r="B47">
        <v>-0.25307577112669299</v>
      </c>
      <c r="C47">
        <v>-0.25307577112669299</v>
      </c>
      <c r="D47">
        <v>-0.25307577112669299</v>
      </c>
      <c r="E47">
        <v>-0.25307577112669299</v>
      </c>
      <c r="F47">
        <v>-0.25307577112669299</v>
      </c>
      <c r="G47">
        <v>-0.25307577112669299</v>
      </c>
    </row>
    <row r="48" spans="1:7">
      <c r="A48" t="s">
        <v>1551</v>
      </c>
      <c r="B48">
        <v>-0.481247742777479</v>
      </c>
      <c r="C48">
        <v>-0.481247742777479</v>
      </c>
      <c r="D48">
        <v>-0.481247742777479</v>
      </c>
      <c r="E48">
        <v>-0.481247742777479</v>
      </c>
      <c r="F48">
        <v>-0.481247742777479</v>
      </c>
      <c r="G48">
        <v>-0.481247742777479</v>
      </c>
    </row>
    <row r="49" spans="1:7">
      <c r="A49" t="s">
        <v>1552</v>
      </c>
      <c r="B49">
        <v>-0.125</v>
      </c>
      <c r="C49">
        <v>-0.125</v>
      </c>
      <c r="D49">
        <v>-0.125</v>
      </c>
      <c r="E49">
        <v>-0.125</v>
      </c>
      <c r="F49">
        <v>-0.125</v>
      </c>
      <c r="G49">
        <v>-0.125</v>
      </c>
    </row>
    <row r="50" spans="1:7">
      <c r="A50" t="s">
        <v>1553</v>
      </c>
      <c r="B50">
        <v>2.5870481568033998</v>
      </c>
      <c r="C50">
        <v>2.00184607829897</v>
      </c>
      <c r="D50">
        <v>2.0307401901408602</v>
      </c>
      <c r="E50">
        <v>3.1736022616732602</v>
      </c>
      <c r="F50">
        <v>2.15991386661049</v>
      </c>
      <c r="G50">
        <v>1.5215338133330401</v>
      </c>
    </row>
    <row r="51" spans="1:7">
      <c r="A51" t="s">
        <v>1554</v>
      </c>
      <c r="B51">
        <v>3.5265969501717498</v>
      </c>
      <c r="C51">
        <v>2.2638809737988601</v>
      </c>
      <c r="D51">
        <v>1.6339417676083301</v>
      </c>
      <c r="E51">
        <v>6.2010010124896304</v>
      </c>
      <c r="F51">
        <v>1.54936659640682</v>
      </c>
      <c r="G51">
        <v>2.5605914694682999</v>
      </c>
    </row>
    <row r="52" spans="1:7">
      <c r="A52" t="s">
        <v>1555</v>
      </c>
      <c r="B52">
        <v>0.171200374300016</v>
      </c>
      <c r="C52">
        <v>0.23939375843853</v>
      </c>
      <c r="D52">
        <v>-0.54483015915438204</v>
      </c>
      <c r="E52">
        <v>0.85793656668082796</v>
      </c>
      <c r="F52">
        <v>1.2542717694411201</v>
      </c>
      <c r="G52">
        <v>-0.70167494267296404</v>
      </c>
    </row>
    <row r="53" spans="1:7">
      <c r="A53" t="s">
        <v>1556</v>
      </c>
      <c r="B53">
        <v>-0.93953992566835998</v>
      </c>
      <c r="C53">
        <v>1.4031522572555699</v>
      </c>
      <c r="D53">
        <v>-1.1232804890349399</v>
      </c>
      <c r="E53">
        <v>0.14895300293224201</v>
      </c>
      <c r="F53">
        <v>2.7725520356797002</v>
      </c>
      <c r="G53">
        <v>-1.1707809872025701</v>
      </c>
    </row>
    <row r="54" spans="1:7">
      <c r="A54" t="s">
        <v>1557</v>
      </c>
      <c r="B54">
        <v>-0.29712892004175601</v>
      </c>
      <c r="C54">
        <v>-0.29712892004175601</v>
      </c>
      <c r="D54">
        <v>-0.29712892004175601</v>
      </c>
      <c r="E54">
        <v>-0.29712892004175601</v>
      </c>
      <c r="F54">
        <v>-0.29712892004175601</v>
      </c>
      <c r="G54">
        <v>-0.29712892004175601</v>
      </c>
    </row>
    <row r="55" spans="1:7">
      <c r="A55" t="s">
        <v>1558</v>
      </c>
      <c r="B55">
        <v>-0.28400670776980003</v>
      </c>
      <c r="C55">
        <v>-0.28400670776980003</v>
      </c>
      <c r="D55">
        <v>-0.28400670776980003</v>
      </c>
      <c r="E55">
        <v>-0.28400670776980003</v>
      </c>
      <c r="F55">
        <v>-0.28400670776980003</v>
      </c>
      <c r="G55">
        <v>-0.28400670776980003</v>
      </c>
    </row>
    <row r="56" spans="1:7">
      <c r="A56" t="s">
        <v>1559</v>
      </c>
      <c r="B56">
        <v>-0.37457572398151801</v>
      </c>
      <c r="C56">
        <v>-0.37457572398151801</v>
      </c>
      <c r="D56">
        <v>-0.37457572398151801</v>
      </c>
      <c r="E56">
        <v>-0.37457572398151801</v>
      </c>
      <c r="F56">
        <v>-0.37457572398151801</v>
      </c>
      <c r="G56">
        <v>-0.37457572398151801</v>
      </c>
    </row>
    <row r="57" spans="1:7">
      <c r="A57" t="s">
        <v>1560</v>
      </c>
      <c r="B57">
        <v>-0.318549587070036</v>
      </c>
      <c r="C57">
        <v>-0.318549587070036</v>
      </c>
      <c r="D57">
        <v>-0.318549587070036</v>
      </c>
      <c r="E57">
        <v>-0.318549587070036</v>
      </c>
      <c r="F57">
        <v>-0.318549587070036</v>
      </c>
      <c r="G57">
        <v>-0.318549587070036</v>
      </c>
    </row>
    <row r="58" spans="1:7">
      <c r="A58" t="s">
        <v>1561</v>
      </c>
      <c r="B58">
        <v>-0.35794049509679998</v>
      </c>
      <c r="C58">
        <v>-0.35794049509679998</v>
      </c>
      <c r="D58">
        <v>-0.35794049509679998</v>
      </c>
      <c r="E58">
        <v>-0.35794049509679998</v>
      </c>
      <c r="F58">
        <v>-0.35794049509679998</v>
      </c>
      <c r="G58">
        <v>-0.35794049509679998</v>
      </c>
    </row>
    <row r="59" spans="1:7">
      <c r="A59" t="s">
        <v>1562</v>
      </c>
      <c r="B59">
        <v>-0.27354862757545301</v>
      </c>
      <c r="C59">
        <v>-0.27354862757545301</v>
      </c>
      <c r="D59">
        <v>-0.27354862757545301</v>
      </c>
      <c r="E59">
        <v>-0.27354862757545301</v>
      </c>
      <c r="F59">
        <v>-0.27354862757545301</v>
      </c>
      <c r="G59">
        <v>-0.27354862757545301</v>
      </c>
    </row>
    <row r="60" spans="1:7">
      <c r="A60" t="s">
        <v>1563</v>
      </c>
      <c r="B60">
        <v>-0.125</v>
      </c>
      <c r="C60">
        <v>-0.125</v>
      </c>
      <c r="D60">
        <v>-0.125</v>
      </c>
      <c r="E60">
        <v>-0.125</v>
      </c>
      <c r="F60">
        <v>-0.125</v>
      </c>
      <c r="G60">
        <v>-0.125</v>
      </c>
    </row>
    <row r="61" spans="1:7">
      <c r="A61" t="s">
        <v>1564</v>
      </c>
      <c r="B61">
        <v>-0.16735354695420601</v>
      </c>
      <c r="C61">
        <v>-0.16735354695420601</v>
      </c>
      <c r="D61">
        <v>-0.16735354695420601</v>
      </c>
      <c r="E61">
        <v>-0.16735354695420601</v>
      </c>
      <c r="F61">
        <v>-0.16735354695420601</v>
      </c>
      <c r="G61">
        <v>-0.16735354695420601</v>
      </c>
    </row>
    <row r="62" spans="1:7">
      <c r="A62" t="s">
        <v>1565</v>
      </c>
      <c r="B62">
        <v>-0.199503677830626</v>
      </c>
      <c r="C62">
        <v>-0.199503677830626</v>
      </c>
      <c r="D62">
        <v>-0.199503677830626</v>
      </c>
      <c r="E62">
        <v>-0.199503677830626</v>
      </c>
      <c r="F62">
        <v>-0.199503677830626</v>
      </c>
      <c r="G62">
        <v>-0.199503677830626</v>
      </c>
    </row>
    <row r="63" spans="1:7">
      <c r="A63" t="s">
        <v>1566</v>
      </c>
      <c r="B63">
        <v>-0.211697708933895</v>
      </c>
      <c r="C63">
        <v>-0.211697708933895</v>
      </c>
      <c r="D63">
        <v>-0.211697708933895</v>
      </c>
      <c r="E63">
        <v>-0.211697708933895</v>
      </c>
      <c r="F63">
        <v>-0.211697708933895</v>
      </c>
      <c r="G63">
        <v>-0.211697708933895</v>
      </c>
    </row>
    <row r="64" spans="1:7">
      <c r="A64" t="s">
        <v>1567</v>
      </c>
      <c r="B64">
        <v>-0.125</v>
      </c>
      <c r="C64">
        <v>-0.125</v>
      </c>
      <c r="D64">
        <v>-0.125</v>
      </c>
      <c r="E64">
        <v>-0.125</v>
      </c>
      <c r="F64">
        <v>-0.125</v>
      </c>
      <c r="G64">
        <v>-0.125</v>
      </c>
    </row>
    <row r="65" spans="1:7">
      <c r="A65" t="s">
        <v>1568</v>
      </c>
      <c r="B65">
        <v>-0.25414330868617102</v>
      </c>
      <c r="C65">
        <v>-0.25414330868617102</v>
      </c>
      <c r="D65">
        <v>-0.25414330868617102</v>
      </c>
      <c r="E65">
        <v>-0.25414330868617102</v>
      </c>
      <c r="F65">
        <v>-0.25414330868617102</v>
      </c>
      <c r="G65">
        <v>-0.25414330868617102</v>
      </c>
    </row>
    <row r="66" spans="1:7">
      <c r="A66" t="s">
        <v>1569</v>
      </c>
      <c r="B66">
        <v>-0.24023912001561001</v>
      </c>
      <c r="C66">
        <v>-0.24023912001561001</v>
      </c>
      <c r="D66">
        <v>-0.24023912001561001</v>
      </c>
      <c r="E66">
        <v>-0.24023912001561001</v>
      </c>
      <c r="F66">
        <v>-0.24023912001561001</v>
      </c>
      <c r="G66">
        <v>-0.24023912001561001</v>
      </c>
    </row>
    <row r="67" spans="1:7">
      <c r="A67" t="s">
        <v>1570</v>
      </c>
      <c r="B67">
        <v>-0.335484252032069</v>
      </c>
      <c r="C67">
        <v>-0.335484252032069</v>
      </c>
      <c r="D67">
        <v>-0.335484252032069</v>
      </c>
      <c r="E67">
        <v>-0.335484252032069</v>
      </c>
      <c r="F67">
        <v>-0.335484252032069</v>
      </c>
      <c r="G67">
        <v>-0.335484252032069</v>
      </c>
    </row>
    <row r="68" spans="1:7">
      <c r="A68" t="s">
        <v>1571</v>
      </c>
      <c r="B68">
        <v>-0.29628538758776901</v>
      </c>
      <c r="C68">
        <v>-0.29628538758776901</v>
      </c>
      <c r="D68">
        <v>-0.29628538758776901</v>
      </c>
      <c r="E68">
        <v>-0.29628538758776901</v>
      </c>
      <c r="F68">
        <v>-0.29628538758776901</v>
      </c>
      <c r="G68">
        <v>-0.29628538758776901</v>
      </c>
    </row>
    <row r="69" spans="1:7">
      <c r="A69" t="s">
        <v>1572</v>
      </c>
      <c r="B69">
        <v>-0.28249091988445202</v>
      </c>
      <c r="C69">
        <v>-0.28249091988445202</v>
      </c>
      <c r="D69">
        <v>-0.28249091988445202</v>
      </c>
      <c r="E69">
        <v>-0.28249091988445202</v>
      </c>
      <c r="F69">
        <v>-0.28249091988445202</v>
      </c>
      <c r="G69">
        <v>-0.28249091988445202</v>
      </c>
    </row>
    <row r="70" spans="1:7">
      <c r="A70" t="s">
        <v>1573</v>
      </c>
      <c r="B70">
        <v>-1.4811793216451301</v>
      </c>
      <c r="C70">
        <v>-1.5427760576165199</v>
      </c>
      <c r="D70">
        <v>-1.8561209348635599</v>
      </c>
      <c r="E70">
        <v>-1.70089794689173</v>
      </c>
      <c r="F70">
        <v>-2.00132953651462</v>
      </c>
      <c r="G70">
        <v>-0.87192930145076597</v>
      </c>
    </row>
    <row r="71" spans="1:7">
      <c r="A71" t="s">
        <v>1574</v>
      </c>
      <c r="B71">
        <v>3.8878237187008899</v>
      </c>
      <c r="C71">
        <v>3.8878237187008899</v>
      </c>
      <c r="D71">
        <v>3.8878237187008899</v>
      </c>
      <c r="E71">
        <v>3.8878237187008899</v>
      </c>
      <c r="F71">
        <v>3.8878237187008899</v>
      </c>
      <c r="G71">
        <v>3.8878237187008899</v>
      </c>
    </row>
    <row r="72" spans="1:7">
      <c r="A72" t="s">
        <v>1575</v>
      </c>
      <c r="B72">
        <v>1.8310893264327199</v>
      </c>
      <c r="C72">
        <v>2.80714941853791</v>
      </c>
      <c r="D72">
        <v>3.2697266503972902</v>
      </c>
      <c r="E72">
        <v>4.0788162813949702</v>
      </c>
      <c r="F72">
        <v>1.7456429884033</v>
      </c>
      <c r="G72">
        <v>0.82872713513088403</v>
      </c>
    </row>
    <row r="73" spans="1:7">
      <c r="A73" t="s">
        <v>1576</v>
      </c>
      <c r="B73">
        <v>2.7782450706877699</v>
      </c>
      <c r="C73">
        <v>3.80072442626498</v>
      </c>
      <c r="D73">
        <v>2.0752905137284299</v>
      </c>
      <c r="E73">
        <v>4.9338452046472003</v>
      </c>
      <c r="F73">
        <v>1.5001458762162401</v>
      </c>
      <c r="G73">
        <v>3.80072442626498</v>
      </c>
    </row>
    <row r="74" spans="1:7">
      <c r="A74" t="s">
        <v>1577</v>
      </c>
      <c r="B74">
        <v>1.1513262829825099</v>
      </c>
      <c r="C74">
        <v>1.18293351330985</v>
      </c>
      <c r="D74">
        <v>1.08324917150822</v>
      </c>
      <c r="E74">
        <v>1.9529589362122599</v>
      </c>
      <c r="F74">
        <v>3.6563582591154498E-2</v>
      </c>
      <c r="G74">
        <v>1.80688365273484</v>
      </c>
    </row>
    <row r="75" spans="1:7">
      <c r="A75" t="s">
        <v>1578</v>
      </c>
      <c r="B75">
        <v>-0.33190769411305898</v>
      </c>
      <c r="C75">
        <v>-0.33190769411305898</v>
      </c>
      <c r="D75">
        <v>-0.33190769411305898</v>
      </c>
      <c r="E75">
        <v>-0.33190769411305898</v>
      </c>
      <c r="F75">
        <v>-0.33190769411305898</v>
      </c>
      <c r="G75">
        <v>-0.33190769411305898</v>
      </c>
    </row>
    <row r="76" spans="1:7">
      <c r="A76" t="s">
        <v>1579</v>
      </c>
      <c r="B76">
        <v>1.2493355787887599</v>
      </c>
      <c r="C76">
        <v>0.62562028185746299</v>
      </c>
      <c r="D76">
        <v>0.103440033263844</v>
      </c>
      <c r="E76">
        <v>1.6699807790447601</v>
      </c>
      <c r="F76">
        <v>-0.111575363215916</v>
      </c>
      <c r="G76">
        <v>1.6699807790447601</v>
      </c>
    </row>
    <row r="77" spans="1:7">
      <c r="A77" t="s">
        <v>1580</v>
      </c>
      <c r="B77">
        <v>-0.16210684168502101</v>
      </c>
      <c r="C77">
        <v>-0.16210684168502101</v>
      </c>
      <c r="D77">
        <v>-0.16210684168502101</v>
      </c>
      <c r="E77">
        <v>-0.16210684168502101</v>
      </c>
      <c r="F77">
        <v>-0.16210684168502101</v>
      </c>
      <c r="G77">
        <v>-0.16210684168502101</v>
      </c>
    </row>
    <row r="78" spans="1:7">
      <c r="A78" t="s">
        <v>1581</v>
      </c>
      <c r="B78">
        <v>-0.234473113333135</v>
      </c>
      <c r="C78">
        <v>-0.234473113333135</v>
      </c>
      <c r="D78">
        <v>-0.234473113333135</v>
      </c>
      <c r="E78">
        <v>-0.234473113333135</v>
      </c>
      <c r="F78">
        <v>-0.234473113333135</v>
      </c>
      <c r="G78">
        <v>-0.234473113333135</v>
      </c>
    </row>
    <row r="79" spans="1:7">
      <c r="A79" t="s">
        <v>1582</v>
      </c>
      <c r="B79">
        <v>-0.23703141846370299</v>
      </c>
      <c r="C79">
        <v>-0.23703141846370299</v>
      </c>
      <c r="D79">
        <v>-0.23703141846370299</v>
      </c>
      <c r="E79">
        <v>-0.23703141846370299</v>
      </c>
      <c r="F79">
        <v>-0.23703141846370299</v>
      </c>
      <c r="G79">
        <v>-0.23703141846370299</v>
      </c>
    </row>
    <row r="80" spans="1:7">
      <c r="A80" t="s">
        <v>1583</v>
      </c>
      <c r="B80">
        <v>-0.21638236877208999</v>
      </c>
      <c r="C80">
        <v>-0.21638236877208999</v>
      </c>
      <c r="D80">
        <v>-0.21638236877208999</v>
      </c>
      <c r="E80">
        <v>-0.21638236877208999</v>
      </c>
      <c r="F80">
        <v>-0.21638236877208999</v>
      </c>
      <c r="G80">
        <v>-0.21638236877208999</v>
      </c>
    </row>
    <row r="81" spans="1:7">
      <c r="A81" t="s">
        <v>1584</v>
      </c>
      <c r="B81">
        <v>-0.19830322458952099</v>
      </c>
      <c r="C81">
        <v>-0.19830322458952099</v>
      </c>
      <c r="D81">
        <v>-0.19830322458952099</v>
      </c>
      <c r="E81">
        <v>-0.19830322458952099</v>
      </c>
      <c r="F81">
        <v>-0.19830322458952099</v>
      </c>
      <c r="G81">
        <v>-0.19830322458952099</v>
      </c>
    </row>
    <row r="82" spans="1:7">
      <c r="A82" t="s">
        <v>1585</v>
      </c>
      <c r="B82">
        <v>-0.25036761184915501</v>
      </c>
      <c r="C82">
        <v>-0.25036761184915501</v>
      </c>
      <c r="D82">
        <v>-0.25036761184915501</v>
      </c>
      <c r="E82">
        <v>-0.25036761184915501</v>
      </c>
      <c r="F82">
        <v>-0.25036761184915501</v>
      </c>
      <c r="G82">
        <v>-0.25036761184915501</v>
      </c>
    </row>
    <row r="83" spans="1:7">
      <c r="A83" t="s">
        <v>1586</v>
      </c>
      <c r="B83">
        <v>-0.29138849293108399</v>
      </c>
      <c r="C83">
        <v>-0.29138849293108399</v>
      </c>
      <c r="D83">
        <v>-0.29138849293108399</v>
      </c>
      <c r="E83">
        <v>-0.29138849293108399</v>
      </c>
      <c r="F83">
        <v>-0.29138849293108399</v>
      </c>
      <c r="G83">
        <v>-0.29138849293108399</v>
      </c>
    </row>
    <row r="84" spans="1:7">
      <c r="A84" t="s">
        <v>1587</v>
      </c>
      <c r="B84">
        <v>-0.26623757368321899</v>
      </c>
      <c r="C84">
        <v>-0.26623757368321899</v>
      </c>
      <c r="D84">
        <v>-0.26623757368321899</v>
      </c>
      <c r="E84">
        <v>-0.26623757368321899</v>
      </c>
      <c r="F84">
        <v>-0.26623757368321899</v>
      </c>
      <c r="G84">
        <v>-0.26623757368321899</v>
      </c>
    </row>
    <row r="85" spans="1:7">
      <c r="A85" t="s">
        <v>1588</v>
      </c>
      <c r="B85">
        <v>-0.217487471563658</v>
      </c>
      <c r="C85">
        <v>-0.217487471563658</v>
      </c>
      <c r="D85">
        <v>-0.217487471563658</v>
      </c>
      <c r="E85">
        <v>-0.217487471563658</v>
      </c>
      <c r="F85">
        <v>-0.217487471563658</v>
      </c>
      <c r="G85">
        <v>-0.217487471563658</v>
      </c>
    </row>
    <row r="86" spans="1:7">
      <c r="A86" t="s">
        <v>1589</v>
      </c>
      <c r="B86">
        <v>-0.28491134709232502</v>
      </c>
      <c r="C86">
        <v>-0.28491134709232502</v>
      </c>
      <c r="D86">
        <v>-0.28491134709232502</v>
      </c>
      <c r="E86">
        <v>-0.28491134709232502</v>
      </c>
      <c r="F86">
        <v>-0.28491134709232502</v>
      </c>
      <c r="G86">
        <v>-0.28491134709232502</v>
      </c>
    </row>
    <row r="87" spans="1:7">
      <c r="A87" t="s">
        <v>1590</v>
      </c>
      <c r="B87">
        <v>-0.29657678743653598</v>
      </c>
      <c r="C87">
        <v>-0.29657678743653598</v>
      </c>
      <c r="D87">
        <v>-0.29657678743653598</v>
      </c>
      <c r="E87">
        <v>-0.29657678743653598</v>
      </c>
      <c r="F87">
        <v>-0.29657678743653598</v>
      </c>
      <c r="G87">
        <v>-0.29657678743653598</v>
      </c>
    </row>
    <row r="88" spans="1:7">
      <c r="A88" t="s">
        <v>1591</v>
      </c>
      <c r="B88">
        <v>-0.43520953104030702</v>
      </c>
      <c r="C88">
        <v>-0.43520953104030702</v>
      </c>
      <c r="D88">
        <v>-0.43520953104030702</v>
      </c>
      <c r="E88">
        <v>-0.43520953104030702</v>
      </c>
      <c r="F88">
        <v>-0.43520953104030702</v>
      </c>
      <c r="G88">
        <v>-0.43520953104030702</v>
      </c>
    </row>
    <row r="89" spans="1:7">
      <c r="A89" t="s">
        <v>1592</v>
      </c>
      <c r="B89">
        <v>-0.25720536512104297</v>
      </c>
      <c r="C89">
        <v>-0.25720536512104297</v>
      </c>
      <c r="D89">
        <v>-0.25720536512104297</v>
      </c>
      <c r="E89">
        <v>-0.25720536512104297</v>
      </c>
      <c r="F89">
        <v>-0.25720536512104297</v>
      </c>
      <c r="G89">
        <v>-0.25720536512104297</v>
      </c>
    </row>
    <row r="90" spans="1:7">
      <c r="A90" t="s">
        <v>1593</v>
      </c>
      <c r="B90">
        <v>-0.54697003712040704</v>
      </c>
      <c r="C90">
        <v>-0.54697003712040704</v>
      </c>
      <c r="D90">
        <v>-0.54697003712040704</v>
      </c>
      <c r="E90">
        <v>-0.54697003712040704</v>
      </c>
      <c r="F90">
        <v>-0.54697003712040704</v>
      </c>
      <c r="G90">
        <v>-0.54697003712040704</v>
      </c>
    </row>
    <row r="91" spans="1:7">
      <c r="A91" t="s">
        <v>1594</v>
      </c>
      <c r="B91">
        <v>-0.29126073709577699</v>
      </c>
      <c r="C91">
        <v>-0.29126073709577699</v>
      </c>
      <c r="D91">
        <v>-0.29126073709577699</v>
      </c>
      <c r="E91">
        <v>-0.29126073709577699</v>
      </c>
      <c r="F91">
        <v>-0.29126073709577699</v>
      </c>
      <c r="G91">
        <v>-0.29126073709577699</v>
      </c>
    </row>
    <row r="92" spans="1:7">
      <c r="A92" t="s">
        <v>1595</v>
      </c>
      <c r="B92">
        <v>-0.47019742908502798</v>
      </c>
      <c r="C92">
        <v>-0.47019742908502798</v>
      </c>
      <c r="D92">
        <v>-0.47019742908502798</v>
      </c>
      <c r="E92">
        <v>-0.47019742908502798</v>
      </c>
      <c r="F92">
        <v>-0.47019742908502798</v>
      </c>
      <c r="G92">
        <v>-0.47019742908502798</v>
      </c>
    </row>
    <row r="93" spans="1:7">
      <c r="A93" t="s">
        <v>1596</v>
      </c>
      <c r="B93">
        <v>-0.28516096366864002</v>
      </c>
      <c r="C93">
        <v>-0.28516096366864002</v>
      </c>
      <c r="D93">
        <v>-0.28516096366864002</v>
      </c>
      <c r="E93">
        <v>-0.28516096366864002</v>
      </c>
      <c r="F93">
        <v>-0.28516096366864002</v>
      </c>
      <c r="G93">
        <v>-0.28516096366864002</v>
      </c>
    </row>
    <row r="94" spans="1:7">
      <c r="A94" t="s">
        <v>1597</v>
      </c>
      <c r="B94">
        <v>-0.25405205097143801</v>
      </c>
      <c r="C94">
        <v>-0.25405205097143801</v>
      </c>
      <c r="D94">
        <v>-0.25405205097143801</v>
      </c>
      <c r="E94">
        <v>-0.25405205097143801</v>
      </c>
      <c r="F94">
        <v>-0.25405205097143801</v>
      </c>
      <c r="G94">
        <v>-0.25405205097143801</v>
      </c>
    </row>
    <row r="95" spans="1:7">
      <c r="A95" t="s">
        <v>1598</v>
      </c>
      <c r="B95">
        <v>-0.378568705757729</v>
      </c>
      <c r="C95">
        <v>-0.378568705757729</v>
      </c>
      <c r="D95">
        <v>-0.378568705757729</v>
      </c>
      <c r="E95">
        <v>-0.378568705757729</v>
      </c>
      <c r="F95">
        <v>-0.378568705757729</v>
      </c>
      <c r="G95">
        <v>-0.378568705757729</v>
      </c>
    </row>
    <row r="96" spans="1:7">
      <c r="A96" t="s">
        <v>1599</v>
      </c>
      <c r="B96">
        <v>-0.38013198330769699</v>
      </c>
      <c r="C96">
        <v>-0.38013198330769699</v>
      </c>
      <c r="D96">
        <v>-0.38013198330769699</v>
      </c>
      <c r="E96">
        <v>-0.38013198330769699</v>
      </c>
      <c r="F96">
        <v>-0.38013198330769699</v>
      </c>
      <c r="G96">
        <v>-0.38013198330769699</v>
      </c>
    </row>
    <row r="97" spans="1:7">
      <c r="A97" t="s">
        <v>1600</v>
      </c>
      <c r="B97">
        <v>-0.22253099365777701</v>
      </c>
      <c r="C97">
        <v>-0.22253099365777701</v>
      </c>
      <c r="D97">
        <v>-0.22253099365777701</v>
      </c>
      <c r="E97">
        <v>-0.22253099365777701</v>
      </c>
      <c r="F97">
        <v>-0.22253099365777701</v>
      </c>
      <c r="G97">
        <v>-0.22253099365777701</v>
      </c>
    </row>
    <row r="98" spans="1:7">
      <c r="A98" t="s">
        <v>1601</v>
      </c>
      <c r="B98">
        <v>-0.39153158091678603</v>
      </c>
      <c r="C98">
        <v>-0.39153158091678603</v>
      </c>
      <c r="D98">
        <v>-0.39153158091678603</v>
      </c>
      <c r="E98">
        <v>-0.39153158091678603</v>
      </c>
      <c r="F98">
        <v>-0.39153158091678603</v>
      </c>
      <c r="G98">
        <v>-0.39153158091678603</v>
      </c>
    </row>
    <row r="99" spans="1:7">
      <c r="A99" t="s">
        <v>1602</v>
      </c>
      <c r="B99">
        <v>-0.21002743585962799</v>
      </c>
      <c r="C99">
        <v>-0.21002743585962799</v>
      </c>
      <c r="D99">
        <v>-0.21002743585962799</v>
      </c>
      <c r="E99">
        <v>-0.21002743585962799</v>
      </c>
      <c r="F99">
        <v>-0.21002743585962799</v>
      </c>
      <c r="G99">
        <v>-0.21002743585962799</v>
      </c>
    </row>
    <row r="100" spans="1:7">
      <c r="A100" t="s">
        <v>1603</v>
      </c>
      <c r="B100">
        <v>-0.26021712991554802</v>
      </c>
      <c r="C100">
        <v>-0.26021712991554802</v>
      </c>
      <c r="D100">
        <v>-0.26021712991554802</v>
      </c>
      <c r="E100">
        <v>-0.26021712991554802</v>
      </c>
      <c r="F100">
        <v>-0.26021712991554802</v>
      </c>
      <c r="G100">
        <v>-0.26021712991554802</v>
      </c>
    </row>
    <row r="101" spans="1:7">
      <c r="A101" t="s">
        <v>1604</v>
      </c>
      <c r="B101">
        <v>-0.24829608897379099</v>
      </c>
      <c r="C101">
        <v>-0.24829608897379099</v>
      </c>
      <c r="D101">
        <v>-0.24829608897379099</v>
      </c>
      <c r="E101">
        <v>-0.24829608897379099</v>
      </c>
      <c r="F101">
        <v>-0.24829608897379099</v>
      </c>
      <c r="G101">
        <v>-0.24829608897379099</v>
      </c>
    </row>
    <row r="102" spans="1:7">
      <c r="A102" t="s">
        <v>1605</v>
      </c>
      <c r="B102">
        <v>5.0474926531814397</v>
      </c>
      <c r="C102">
        <v>5.2112166801467303</v>
      </c>
      <c r="D102">
        <v>3.6944954858988499</v>
      </c>
      <c r="E102">
        <v>5.1793043698060304</v>
      </c>
      <c r="F102">
        <v>7.0940429902475399</v>
      </c>
      <c r="G102">
        <v>4.32518076951105</v>
      </c>
    </row>
    <row r="103" spans="1:7">
      <c r="A103" t="s">
        <v>1606</v>
      </c>
      <c r="B103">
        <v>-0.31479538521815398</v>
      </c>
      <c r="C103">
        <v>-0.31479538521815398</v>
      </c>
      <c r="D103">
        <v>-0.31479538521815398</v>
      </c>
      <c r="E103">
        <v>-0.31479538521815398</v>
      </c>
      <c r="F103">
        <v>-0.31479538521815398</v>
      </c>
      <c r="G103">
        <v>-0.31479538521815398</v>
      </c>
    </row>
    <row r="104" spans="1:7">
      <c r="A104" t="s">
        <v>1607</v>
      </c>
      <c r="B104">
        <v>-0.40355794484368601</v>
      </c>
      <c r="C104">
        <v>-0.40355794484368601</v>
      </c>
      <c r="D104">
        <v>-0.40355794484368601</v>
      </c>
      <c r="E104">
        <v>-0.40355794484368601</v>
      </c>
      <c r="F104">
        <v>-0.40355794484368601</v>
      </c>
      <c r="G104">
        <v>-0.40355794484368601</v>
      </c>
    </row>
    <row r="105" spans="1:7">
      <c r="A105" t="s">
        <v>1608</v>
      </c>
      <c r="B105">
        <v>-0.25273570780191601</v>
      </c>
      <c r="C105">
        <v>-0.25273570780191601</v>
      </c>
      <c r="D105">
        <v>-0.25273570780191601</v>
      </c>
      <c r="E105">
        <v>-0.25273570780191601</v>
      </c>
      <c r="F105">
        <v>-0.25273570780191601</v>
      </c>
      <c r="G105">
        <v>-0.25273570780191601</v>
      </c>
    </row>
    <row r="106" spans="1:7">
      <c r="A106" t="s">
        <v>1609</v>
      </c>
      <c r="B106">
        <v>1.66603507897204</v>
      </c>
      <c r="C106">
        <v>1.72436582088348</v>
      </c>
      <c r="D106">
        <v>1.2707425628559199</v>
      </c>
      <c r="E106">
        <v>1.8844577184859601</v>
      </c>
      <c r="F106">
        <v>1.58094082018358</v>
      </c>
      <c r="G106">
        <v>1.8038067360581</v>
      </c>
    </row>
    <row r="107" spans="1:7">
      <c r="A107" t="s">
        <v>1610</v>
      </c>
      <c r="B107">
        <v>-0.22275520189585599</v>
      </c>
      <c r="C107">
        <v>-0.22275520189585599</v>
      </c>
      <c r="D107">
        <v>-0.22275520189585599</v>
      </c>
      <c r="E107">
        <v>-0.22275520189585599</v>
      </c>
      <c r="F107">
        <v>-0.22275520189585599</v>
      </c>
      <c r="G107">
        <v>-0.22275520189585599</v>
      </c>
    </row>
    <row r="108" spans="1:7">
      <c r="A108" t="s">
        <v>1611</v>
      </c>
      <c r="B108">
        <v>-0.19126988079986801</v>
      </c>
      <c r="C108">
        <v>-0.19126988079986801</v>
      </c>
      <c r="D108">
        <v>-0.19126988079986801</v>
      </c>
      <c r="E108">
        <v>-0.19126988079986801</v>
      </c>
      <c r="F108">
        <v>-0.19126988079986801</v>
      </c>
      <c r="G108">
        <v>-0.19126988079986801</v>
      </c>
    </row>
    <row r="109" spans="1:7">
      <c r="A109" t="s">
        <v>1612</v>
      </c>
      <c r="B109">
        <v>-0.25355790946100198</v>
      </c>
      <c r="C109">
        <v>-0.25355790946100198</v>
      </c>
      <c r="D109">
        <v>-0.25355790946100198</v>
      </c>
      <c r="E109">
        <v>-0.25355790946100198</v>
      </c>
      <c r="F109">
        <v>-0.25355790946100198</v>
      </c>
      <c r="G109">
        <v>-0.25355790946100198</v>
      </c>
    </row>
    <row r="110" spans="1:7">
      <c r="A110" t="s">
        <v>1613</v>
      </c>
      <c r="B110">
        <v>-0.33584504007646998</v>
      </c>
      <c r="C110">
        <v>-0.33584504007646998</v>
      </c>
      <c r="D110">
        <v>-0.33584504007646998</v>
      </c>
      <c r="E110">
        <v>-0.33584504007646998</v>
      </c>
      <c r="F110">
        <v>-0.33584504007646998</v>
      </c>
      <c r="G110">
        <v>-0.33584504007646998</v>
      </c>
    </row>
    <row r="111" spans="1:7">
      <c r="A111" t="s">
        <v>1614</v>
      </c>
      <c r="B111">
        <v>-0.247109661169892</v>
      </c>
      <c r="C111">
        <v>-0.247109661169892</v>
      </c>
      <c r="D111">
        <v>-0.247109661169892</v>
      </c>
      <c r="E111">
        <v>-0.247109661169892</v>
      </c>
      <c r="F111">
        <v>-0.247109661169892</v>
      </c>
      <c r="G111">
        <v>-0.247109661169892</v>
      </c>
    </row>
    <row r="112" spans="1:7">
      <c r="A112" t="s">
        <v>1615</v>
      </c>
      <c r="B112">
        <v>-0.61531504063047304</v>
      </c>
      <c r="C112">
        <v>-0.61531504063047304</v>
      </c>
      <c r="D112">
        <v>-0.61531504063047304</v>
      </c>
      <c r="E112">
        <v>-0.61531504063047304</v>
      </c>
      <c r="F112">
        <v>-0.61531504063047304</v>
      </c>
      <c r="G112">
        <v>-0.61531504063047304</v>
      </c>
    </row>
    <row r="113" spans="1:7">
      <c r="A113" t="s">
        <v>1616</v>
      </c>
      <c r="B113">
        <v>-0.16768922316115001</v>
      </c>
      <c r="C113">
        <v>-0.16768922316115001</v>
      </c>
      <c r="D113">
        <v>-0.16768922316115001</v>
      </c>
      <c r="E113">
        <v>-0.16768922316115001</v>
      </c>
      <c r="F113">
        <v>-0.16768922316115001</v>
      </c>
      <c r="G113">
        <v>-0.16768922316115001</v>
      </c>
    </row>
    <row r="114" spans="1:7">
      <c r="A114" t="s">
        <v>1617</v>
      </c>
      <c r="B114">
        <v>-0.27828039147017702</v>
      </c>
      <c r="C114">
        <v>-0.27828039147017702</v>
      </c>
      <c r="D114">
        <v>-0.27828039147017702</v>
      </c>
      <c r="E114">
        <v>-0.27828039147017702</v>
      </c>
      <c r="F114">
        <v>-0.27828039147017702</v>
      </c>
      <c r="G114">
        <v>-0.27828039147017702</v>
      </c>
    </row>
    <row r="115" spans="1:7">
      <c r="A115" t="s">
        <v>1618</v>
      </c>
      <c r="B115">
        <v>-0.225895074117891</v>
      </c>
      <c r="C115">
        <v>-0.225895074117891</v>
      </c>
      <c r="D115">
        <v>-0.225895074117891</v>
      </c>
      <c r="E115">
        <v>-0.225895074117891</v>
      </c>
      <c r="F115">
        <v>-0.225895074117891</v>
      </c>
      <c r="G115">
        <v>-0.225895074117891</v>
      </c>
    </row>
    <row r="116" spans="1:7">
      <c r="A116" t="s">
        <v>1619</v>
      </c>
      <c r="B116">
        <v>-0.17813295254146799</v>
      </c>
      <c r="C116">
        <v>-0.17813295254146799</v>
      </c>
      <c r="D116">
        <v>-0.17813295254146799</v>
      </c>
      <c r="E116">
        <v>-0.17813295254146799</v>
      </c>
      <c r="F116">
        <v>-0.17813295254146799</v>
      </c>
      <c r="G116">
        <v>-0.17813295254146799</v>
      </c>
    </row>
    <row r="117" spans="1:7">
      <c r="A117" t="s">
        <v>1620</v>
      </c>
      <c r="B117">
        <v>-0.20807667473206601</v>
      </c>
      <c r="C117">
        <v>-0.20807667473206601</v>
      </c>
      <c r="D117">
        <v>-0.20807667473206601</v>
      </c>
      <c r="E117">
        <v>-0.20807667473206601</v>
      </c>
      <c r="F117">
        <v>-0.20807667473206601</v>
      </c>
      <c r="G117">
        <v>-0.20807667473206601</v>
      </c>
    </row>
    <row r="118" spans="1:7">
      <c r="A118" t="s">
        <v>1621</v>
      </c>
      <c r="B118">
        <v>2.9852890978029998</v>
      </c>
      <c r="C118">
        <v>2.9852890978029998</v>
      </c>
      <c r="D118">
        <v>2.9852890978029998</v>
      </c>
      <c r="E118">
        <v>2.9852890978029998</v>
      </c>
      <c r="F118">
        <v>2.9852890978029998</v>
      </c>
      <c r="G118">
        <v>2.9852890978029998</v>
      </c>
    </row>
    <row r="119" spans="1:7">
      <c r="A119" t="s">
        <v>1622</v>
      </c>
      <c r="B119">
        <v>-0.38947416521528999</v>
      </c>
      <c r="C119">
        <v>-0.38947416521528999</v>
      </c>
      <c r="D119">
        <v>-0.38947416521528999</v>
      </c>
      <c r="E119">
        <v>-0.38947416521528999</v>
      </c>
      <c r="F119">
        <v>-0.38947416521528999</v>
      </c>
      <c r="G119">
        <v>-0.38947416521528999</v>
      </c>
    </row>
    <row r="120" spans="1:7">
      <c r="A120" t="s">
        <v>1623</v>
      </c>
      <c r="B120">
        <v>-0.36183263484776701</v>
      </c>
      <c r="C120">
        <v>-0.36183263484776701</v>
      </c>
      <c r="D120">
        <v>-0.36183263484776701</v>
      </c>
      <c r="E120">
        <v>-0.36183263484776701</v>
      </c>
      <c r="F120">
        <v>-0.36183263484776701</v>
      </c>
      <c r="G120">
        <v>-0.36183263484776701</v>
      </c>
    </row>
    <row r="121" spans="1:7">
      <c r="A121" t="s">
        <v>1624</v>
      </c>
      <c r="B121">
        <v>-0.29700664042937502</v>
      </c>
      <c r="C121">
        <v>-0.29700664042937502</v>
      </c>
      <c r="D121">
        <v>-0.29700664042937502</v>
      </c>
      <c r="E121">
        <v>-0.29700664042937502</v>
      </c>
      <c r="F121">
        <v>-0.29700664042937502</v>
      </c>
      <c r="G121">
        <v>-0.29700664042937502</v>
      </c>
    </row>
    <row r="122" spans="1:7">
      <c r="A122" t="s">
        <v>1625</v>
      </c>
      <c r="B122">
        <v>-0.31214378523129599</v>
      </c>
      <c r="C122">
        <v>-0.31214378523129599</v>
      </c>
      <c r="D122">
        <v>-0.31214378523129599</v>
      </c>
      <c r="E122">
        <v>-0.31214378523129599</v>
      </c>
      <c r="F122">
        <v>-0.31214378523129599</v>
      </c>
      <c r="G122">
        <v>-0.31214378523129599</v>
      </c>
    </row>
    <row r="123" spans="1:7">
      <c r="A123" t="s">
        <v>1626</v>
      </c>
      <c r="B123">
        <v>-0.38852260622635698</v>
      </c>
      <c r="C123">
        <v>-0.38852260622635698</v>
      </c>
      <c r="D123">
        <v>-0.38852260622635698</v>
      </c>
      <c r="E123">
        <v>-0.38852260622635698</v>
      </c>
      <c r="F123">
        <v>-0.38852260622635698</v>
      </c>
      <c r="G123">
        <v>-0.38852260622635698</v>
      </c>
    </row>
    <row r="124" spans="1:7">
      <c r="A124" t="s">
        <v>1627</v>
      </c>
      <c r="B124">
        <v>-0.50336491214205403</v>
      </c>
      <c r="C124">
        <v>1.97690913010436</v>
      </c>
      <c r="D124">
        <v>1.0602861144915501</v>
      </c>
      <c r="E124">
        <v>-0.50336491214205403</v>
      </c>
      <c r="F124">
        <v>4.2918315695343399</v>
      </c>
      <c r="G124">
        <v>-0.50336491214205403</v>
      </c>
    </row>
    <row r="125" spans="1:7">
      <c r="A125" t="s">
        <v>1628</v>
      </c>
      <c r="B125">
        <v>2.11509253000485</v>
      </c>
      <c r="C125">
        <v>2.11509253000485</v>
      </c>
      <c r="D125">
        <v>2.11509253000485</v>
      </c>
      <c r="E125">
        <v>2.11509253000485</v>
      </c>
      <c r="F125">
        <v>2.11509253000485</v>
      </c>
      <c r="G125">
        <v>2.11509253000485</v>
      </c>
    </row>
    <row r="126" spans="1:7">
      <c r="A126" t="s">
        <v>1629</v>
      </c>
      <c r="B126">
        <v>-0.33110100449024499</v>
      </c>
      <c r="C126">
        <v>-0.33110100449024499</v>
      </c>
      <c r="D126">
        <v>-0.33110100449024499</v>
      </c>
      <c r="E126">
        <v>-0.33110100449024499</v>
      </c>
      <c r="F126">
        <v>-0.33110100449024499</v>
      </c>
      <c r="G126">
        <v>-0.33110100449024499</v>
      </c>
    </row>
    <row r="127" spans="1:7">
      <c r="A127" t="s">
        <v>1630</v>
      </c>
      <c r="B127">
        <v>-0.249701462425101</v>
      </c>
      <c r="C127">
        <v>-0.249701462425101</v>
      </c>
      <c r="D127">
        <v>-0.249701462425101</v>
      </c>
      <c r="E127">
        <v>-0.249701462425101</v>
      </c>
      <c r="F127">
        <v>-0.249701462425101</v>
      </c>
      <c r="G127">
        <v>-0.249701462425101</v>
      </c>
    </row>
    <row r="128" spans="1:7">
      <c r="A128" t="s">
        <v>1631</v>
      </c>
      <c r="B128">
        <v>-0.37806697644804299</v>
      </c>
      <c r="C128">
        <v>-0.37806697644804299</v>
      </c>
      <c r="D128">
        <v>-0.37806697644804299</v>
      </c>
      <c r="E128">
        <v>-0.37806697644804299</v>
      </c>
      <c r="F128">
        <v>-0.37806697644804299</v>
      </c>
      <c r="G128">
        <v>-0.37806697644804299</v>
      </c>
    </row>
    <row r="129" spans="1:7">
      <c r="A129" t="s">
        <v>1632</v>
      </c>
      <c r="B129">
        <v>-0.34977002611213598</v>
      </c>
      <c r="C129">
        <v>-0.34977002611213598</v>
      </c>
      <c r="D129">
        <v>-0.34977002611213598</v>
      </c>
      <c r="E129">
        <v>-0.34977002611213598</v>
      </c>
      <c r="F129">
        <v>-0.34977002611213598</v>
      </c>
      <c r="G129">
        <v>-0.34977002611213598</v>
      </c>
    </row>
    <row r="130" spans="1:7">
      <c r="A130" t="s">
        <v>1633</v>
      </c>
      <c r="B130">
        <v>-0.28213111739242203</v>
      </c>
      <c r="C130">
        <v>-0.28213111739242203</v>
      </c>
      <c r="D130">
        <v>-0.28213111739242203</v>
      </c>
      <c r="E130">
        <v>-0.28213111739242203</v>
      </c>
      <c r="F130">
        <v>-0.28213111739242203</v>
      </c>
      <c r="G130">
        <v>-0.28213111739242203</v>
      </c>
    </row>
    <row r="131" spans="1:7">
      <c r="A131" t="s">
        <v>1634</v>
      </c>
      <c r="B131">
        <v>-0.250496503824224</v>
      </c>
      <c r="C131">
        <v>-0.250496503824224</v>
      </c>
      <c r="D131">
        <v>-0.250496503824224</v>
      </c>
      <c r="E131">
        <v>-0.250496503824224</v>
      </c>
      <c r="F131">
        <v>-0.250496503824224</v>
      </c>
      <c r="G131">
        <v>-0.250496503824224</v>
      </c>
    </row>
    <row r="132" spans="1:7">
      <c r="A132" t="s">
        <v>1635</v>
      </c>
      <c r="B132">
        <v>-0.29715606488891599</v>
      </c>
      <c r="C132">
        <v>-0.29715606488891599</v>
      </c>
      <c r="D132">
        <v>-0.29715606488891599</v>
      </c>
      <c r="E132">
        <v>-0.29715606488891599</v>
      </c>
      <c r="F132">
        <v>-0.29715606488891599</v>
      </c>
      <c r="G132">
        <v>-0.29715606488891599</v>
      </c>
    </row>
    <row r="133" spans="1:7">
      <c r="A133" t="s">
        <v>1636</v>
      </c>
      <c r="B133">
        <v>-0.30554452002178001</v>
      </c>
      <c r="C133">
        <v>-0.30554452002178001</v>
      </c>
      <c r="D133">
        <v>-0.30554452002178001</v>
      </c>
      <c r="E133">
        <v>-0.30554452002178001</v>
      </c>
      <c r="F133">
        <v>-0.30554452002178001</v>
      </c>
      <c r="G133">
        <v>-0.30554452002178001</v>
      </c>
    </row>
    <row r="134" spans="1:7">
      <c r="A134" t="s">
        <v>1637</v>
      </c>
      <c r="B134">
        <v>-0.300541498208441</v>
      </c>
      <c r="C134">
        <v>-0.300541498208441</v>
      </c>
      <c r="D134">
        <v>-0.300541498208441</v>
      </c>
      <c r="E134">
        <v>-0.300541498208441</v>
      </c>
      <c r="F134">
        <v>-0.300541498208441</v>
      </c>
      <c r="G134">
        <v>-0.300541498208441</v>
      </c>
    </row>
    <row r="135" spans="1:7">
      <c r="A135" t="s">
        <v>1638</v>
      </c>
      <c r="B135">
        <v>-0.233104312065706</v>
      </c>
      <c r="C135">
        <v>-0.233104312065706</v>
      </c>
      <c r="D135">
        <v>-0.233104312065706</v>
      </c>
      <c r="E135">
        <v>-0.233104312065706</v>
      </c>
      <c r="F135">
        <v>-0.233104312065706</v>
      </c>
      <c r="G135">
        <v>-0.233104312065706</v>
      </c>
    </row>
    <row r="136" spans="1:7">
      <c r="A136" t="s">
        <v>1639</v>
      </c>
      <c r="B136">
        <v>-0.461385604746675</v>
      </c>
      <c r="C136">
        <v>-0.461385604746675</v>
      </c>
      <c r="D136">
        <v>-0.461385604746675</v>
      </c>
      <c r="E136">
        <v>-0.461385604746675</v>
      </c>
      <c r="F136">
        <v>-0.461385604746675</v>
      </c>
      <c r="G136">
        <v>-0.461385604746675</v>
      </c>
    </row>
    <row r="137" spans="1:7">
      <c r="A137" t="s">
        <v>1640</v>
      </c>
      <c r="B137">
        <v>-0.437455329155365</v>
      </c>
      <c r="C137">
        <v>-0.437455329155365</v>
      </c>
      <c r="D137">
        <v>-0.437455329155365</v>
      </c>
      <c r="E137">
        <v>-0.437455329155365</v>
      </c>
      <c r="F137">
        <v>-0.437455329155365</v>
      </c>
      <c r="G137">
        <v>-0.437455329155365</v>
      </c>
    </row>
    <row r="138" spans="1:7">
      <c r="A138" t="s">
        <v>1641</v>
      </c>
      <c r="B138">
        <v>3.4411466906363199</v>
      </c>
      <c r="C138">
        <v>3.2452552162697699</v>
      </c>
      <c r="D138">
        <v>3.5859360412550698</v>
      </c>
      <c r="E138">
        <v>3.1365897807141101</v>
      </c>
      <c r="F138">
        <v>3.27287798586317</v>
      </c>
      <c r="G138">
        <v>3.5859360412550698</v>
      </c>
    </row>
    <row r="139" spans="1:7">
      <c r="A139" t="s">
        <v>1642</v>
      </c>
      <c r="B139">
        <v>-1.5751952939559399</v>
      </c>
      <c r="C139">
        <v>-2.2691462596774499</v>
      </c>
      <c r="D139">
        <v>-2.0378292711036101</v>
      </c>
      <c r="E139">
        <v>-1.6372559494269701</v>
      </c>
      <c r="F139">
        <v>-2.2691462596774499</v>
      </c>
      <c r="G139">
        <v>-1.8512833125763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634F9D-0A56-4467-9642-B6F19C64A7DB}">
  <dimension ref="A1:E61"/>
  <sheetViews>
    <sheetView workbookViewId="0">
      <selection activeCell="I14" sqref="I14"/>
    </sheetView>
  </sheetViews>
  <sheetFormatPr defaultRowHeight="15"/>
  <sheetData>
    <row r="1" spans="1:5">
      <c r="A1" t="s">
        <v>1498</v>
      </c>
      <c r="B1" t="s">
        <v>1643</v>
      </c>
      <c r="C1" t="s">
        <v>1644</v>
      </c>
      <c r="D1" t="s">
        <v>1645</v>
      </c>
      <c r="E1" t="s">
        <v>1646</v>
      </c>
    </row>
    <row r="2" spans="1:5">
      <c r="A2" t="s">
        <v>1647</v>
      </c>
      <c r="B2">
        <v>-1.2663282532704601</v>
      </c>
      <c r="C2">
        <v>-1.2663282532704601</v>
      </c>
      <c r="D2">
        <v>-1.2663282532704601</v>
      </c>
      <c r="E2">
        <v>-1.2663282532704601</v>
      </c>
    </row>
    <row r="3" spans="1:5">
      <c r="A3" t="s">
        <v>1648</v>
      </c>
      <c r="B3">
        <v>-1.3279442598559701</v>
      </c>
      <c r="C3">
        <v>-1.3279442598559701</v>
      </c>
      <c r="D3">
        <v>-1.3279442598559701</v>
      </c>
      <c r="E3">
        <v>-1.3279442598559701</v>
      </c>
    </row>
    <row r="4" spans="1:5">
      <c r="A4" t="s">
        <v>1649</v>
      </c>
      <c r="B4">
        <v>-1.1003168107036501</v>
      </c>
      <c r="C4">
        <v>-1.1003168107036501</v>
      </c>
      <c r="D4">
        <v>-1.1003168107036501</v>
      </c>
      <c r="E4">
        <v>-1.1003168107036501</v>
      </c>
    </row>
    <row r="5" spans="1:5">
      <c r="A5" t="s">
        <v>1650</v>
      </c>
      <c r="B5">
        <v>-1.11116080191405</v>
      </c>
      <c r="C5">
        <v>-1.11116080191405</v>
      </c>
      <c r="D5">
        <v>-1.11116080191405</v>
      </c>
      <c r="E5">
        <v>-1.11116080191405</v>
      </c>
    </row>
    <row r="6" spans="1:5">
      <c r="A6" t="s">
        <v>1651</v>
      </c>
      <c r="B6">
        <v>-1.7451246363681401</v>
      </c>
      <c r="C6">
        <v>-1.7451246363681401</v>
      </c>
      <c r="D6">
        <v>-1.7451246363681401</v>
      </c>
      <c r="E6">
        <v>-1.7451246363681401</v>
      </c>
    </row>
    <row r="7" spans="1:5">
      <c r="A7" t="s">
        <v>1652</v>
      </c>
      <c r="B7">
        <v>-1.3005114112309999</v>
      </c>
      <c r="C7">
        <v>-1.3005114112309999</v>
      </c>
      <c r="D7">
        <v>-1.3005114112309999</v>
      </c>
      <c r="E7">
        <v>-1.3005114112309999</v>
      </c>
    </row>
    <row r="8" spans="1:5">
      <c r="A8" t="s">
        <v>1653</v>
      </c>
      <c r="B8">
        <v>-1.1537376336087799</v>
      </c>
      <c r="C8">
        <v>-1.1537376336087799</v>
      </c>
      <c r="D8">
        <v>-1.1537376336087799</v>
      </c>
      <c r="E8">
        <v>-1.1537376336087799</v>
      </c>
    </row>
    <row r="9" spans="1:5">
      <c r="A9" t="s">
        <v>1654</v>
      </c>
      <c r="B9">
        <v>-1.29057471694819</v>
      </c>
      <c r="C9">
        <v>-1.29057471694819</v>
      </c>
      <c r="D9">
        <v>-1.29057471694819</v>
      </c>
      <c r="E9">
        <v>-1.29057471694819</v>
      </c>
    </row>
    <row r="10" spans="1:5">
      <c r="A10" t="s">
        <v>1655</v>
      </c>
      <c r="B10">
        <v>-1.0953608738101701</v>
      </c>
      <c r="C10">
        <v>-1.0953608738101701</v>
      </c>
      <c r="D10">
        <v>-1.0953608738101701</v>
      </c>
      <c r="E10">
        <v>-1.0953608738101701</v>
      </c>
    </row>
    <row r="11" spans="1:5">
      <c r="A11" t="s">
        <v>1656</v>
      </c>
      <c r="B11">
        <v>-2.6262825426121701</v>
      </c>
      <c r="C11">
        <v>-2.6262825426121701</v>
      </c>
      <c r="D11">
        <v>-2.6262825426121701</v>
      </c>
      <c r="E11">
        <v>-2.6262825426121701</v>
      </c>
    </row>
    <row r="12" spans="1:5">
      <c r="A12" t="s">
        <v>1657</v>
      </c>
      <c r="B12">
        <v>-1.58909001164161</v>
      </c>
      <c r="C12">
        <v>-1.58909001164161</v>
      </c>
      <c r="D12">
        <v>-1.58909001164161</v>
      </c>
      <c r="E12">
        <v>-1.58909001164161</v>
      </c>
    </row>
    <row r="13" spans="1:5">
      <c r="A13" t="s">
        <v>1658</v>
      </c>
      <c r="B13">
        <v>-1.24399664979573</v>
      </c>
      <c r="C13">
        <v>-1.24399664979573</v>
      </c>
      <c r="D13">
        <v>-1.24399664979573</v>
      </c>
      <c r="E13">
        <v>-1.24399664979573</v>
      </c>
    </row>
    <row r="14" spans="1:5">
      <c r="A14" t="s">
        <v>1659</v>
      </c>
      <c r="B14">
        <v>-1.80390582123594</v>
      </c>
      <c r="C14">
        <v>-1.80390582123594</v>
      </c>
      <c r="D14">
        <v>-1.80390582123594</v>
      </c>
      <c r="E14">
        <v>-1.80390582123594</v>
      </c>
    </row>
    <row r="15" spans="1:5">
      <c r="A15" t="s">
        <v>1660</v>
      </c>
      <c r="B15">
        <v>-0.40268278603938801</v>
      </c>
      <c r="C15">
        <v>-0.40268278603938801</v>
      </c>
      <c r="D15">
        <v>-0.40268278603938801</v>
      </c>
      <c r="E15">
        <v>-0.40268278603938801</v>
      </c>
    </row>
    <row r="16" spans="1:5">
      <c r="A16" t="s">
        <v>1661</v>
      </c>
      <c r="B16">
        <v>-0.16508454493605501</v>
      </c>
      <c r="C16">
        <v>-0.16508454493605501</v>
      </c>
      <c r="D16">
        <v>-0.16508454493605501</v>
      </c>
      <c r="E16">
        <v>-0.16508454493605501</v>
      </c>
    </row>
    <row r="17" spans="1:5">
      <c r="A17" t="s">
        <v>1662</v>
      </c>
      <c r="B17">
        <v>-0.32915247889848398</v>
      </c>
      <c r="C17">
        <v>-0.32915247889848398</v>
      </c>
      <c r="D17">
        <v>-0.32915247889848398</v>
      </c>
      <c r="E17">
        <v>-0.32915247889848398</v>
      </c>
    </row>
    <row r="18" spans="1:5">
      <c r="A18" t="s">
        <v>1663</v>
      </c>
      <c r="B18">
        <v>-0.33941285569763702</v>
      </c>
      <c r="C18">
        <v>-0.33941285569763702</v>
      </c>
      <c r="D18">
        <v>-0.33941285569763702</v>
      </c>
      <c r="E18">
        <v>-0.33941285569763702</v>
      </c>
    </row>
    <row r="19" spans="1:5">
      <c r="A19" t="s">
        <v>1664</v>
      </c>
      <c r="B19">
        <v>-0.32337589345325402</v>
      </c>
      <c r="C19">
        <v>-0.32337589345325402</v>
      </c>
      <c r="D19">
        <v>-0.32337589345325402</v>
      </c>
      <c r="E19">
        <v>-0.32337589345325402</v>
      </c>
    </row>
    <row r="20" spans="1:5">
      <c r="A20" t="s">
        <v>1665</v>
      </c>
      <c r="B20">
        <v>-0.42398378893302902</v>
      </c>
      <c r="C20">
        <v>-0.42398378893302902</v>
      </c>
      <c r="D20">
        <v>-0.42398378893302902</v>
      </c>
      <c r="E20">
        <v>-0.42398378893302902</v>
      </c>
    </row>
    <row r="21" spans="1:5">
      <c r="A21" t="s">
        <v>1666</v>
      </c>
      <c r="B21">
        <v>-0.39585279217869002</v>
      </c>
      <c r="C21">
        <v>-0.39585279217869002</v>
      </c>
      <c r="D21">
        <v>-0.39585279217869002</v>
      </c>
      <c r="E21">
        <v>-0.39585279217869002</v>
      </c>
    </row>
    <row r="22" spans="1:5">
      <c r="A22" t="s">
        <v>1667</v>
      </c>
      <c r="B22">
        <v>-0.48168881932177698</v>
      </c>
      <c r="C22">
        <v>-0.48168881932177698</v>
      </c>
      <c r="D22">
        <v>-0.48168881932177698</v>
      </c>
      <c r="E22">
        <v>-0.48168881932177698</v>
      </c>
    </row>
    <row r="23" spans="1:5">
      <c r="A23" t="s">
        <v>1668</v>
      </c>
      <c r="B23">
        <v>-2.6893238350463502</v>
      </c>
      <c r="C23">
        <v>-2.4907872006451499</v>
      </c>
      <c r="D23">
        <v>-3.0296723511626902</v>
      </c>
      <c r="E23">
        <v>-1.68414535038574</v>
      </c>
    </row>
    <row r="24" spans="1:5">
      <c r="A24" t="s">
        <v>1669</v>
      </c>
      <c r="B24">
        <v>-0.32184726455467799</v>
      </c>
      <c r="C24">
        <v>-0.32184726455467799</v>
      </c>
      <c r="D24">
        <v>-0.32184726455467799</v>
      </c>
      <c r="E24">
        <v>-0.32184726455467799</v>
      </c>
    </row>
    <row r="25" spans="1:5">
      <c r="A25" t="s">
        <v>1670</v>
      </c>
      <c r="B25">
        <v>-0.411241882586596</v>
      </c>
      <c r="C25">
        <v>-0.411241882586596</v>
      </c>
      <c r="D25">
        <v>-0.411241882586596</v>
      </c>
      <c r="E25">
        <v>-0.411241882586596</v>
      </c>
    </row>
    <row r="26" spans="1:5">
      <c r="A26" t="s">
        <v>1671</v>
      </c>
      <c r="B26">
        <v>-0.239326691326848</v>
      </c>
      <c r="C26">
        <v>-0.239326691326848</v>
      </c>
      <c r="D26">
        <v>-0.239326691326848</v>
      </c>
      <c r="E26">
        <v>-0.239326691326848</v>
      </c>
    </row>
    <row r="27" spans="1:5">
      <c r="A27" t="s">
        <v>1672</v>
      </c>
      <c r="B27">
        <v>-0.46242595169802803</v>
      </c>
      <c r="C27">
        <v>-0.46242595169802803</v>
      </c>
      <c r="D27">
        <v>-0.46242595169802803</v>
      </c>
      <c r="E27">
        <v>-0.46242595169802803</v>
      </c>
    </row>
    <row r="28" spans="1:5">
      <c r="A28" t="s">
        <v>1673</v>
      </c>
      <c r="B28">
        <v>-0.35732324043470698</v>
      </c>
      <c r="C28">
        <v>-0.35732324043470698</v>
      </c>
      <c r="D28">
        <v>-0.35732324043470698</v>
      </c>
      <c r="E28">
        <v>-0.35732324043470698</v>
      </c>
    </row>
    <row r="29" spans="1:5">
      <c r="A29" t="s">
        <v>1674</v>
      </c>
      <c r="B29">
        <v>-0.31899527663303701</v>
      </c>
      <c r="C29">
        <v>-0.31899527663303701</v>
      </c>
      <c r="D29">
        <v>-0.31899527663303701</v>
      </c>
      <c r="E29">
        <v>-0.31899527663303701</v>
      </c>
    </row>
    <row r="30" spans="1:5">
      <c r="A30" t="s">
        <v>1675</v>
      </c>
      <c r="B30">
        <v>-0.32090236971027802</v>
      </c>
      <c r="C30">
        <v>-0.32090236971027802</v>
      </c>
      <c r="D30">
        <v>-0.32090236971027802</v>
      </c>
      <c r="E30">
        <v>-0.32090236971027802</v>
      </c>
    </row>
    <row r="31" spans="1:5">
      <c r="A31" t="s">
        <v>1676</v>
      </c>
      <c r="B31">
        <v>-0.392411707382812</v>
      </c>
      <c r="C31">
        <v>-0.392411707382812</v>
      </c>
      <c r="D31">
        <v>-0.392411707382812</v>
      </c>
      <c r="E31">
        <v>-0.392411707382812</v>
      </c>
    </row>
    <row r="32" spans="1:5">
      <c r="A32" t="s">
        <v>1677</v>
      </c>
      <c r="B32">
        <v>-0.27910155818245103</v>
      </c>
      <c r="C32">
        <v>-0.27910155818245103</v>
      </c>
      <c r="D32">
        <v>-0.27910155818245103</v>
      </c>
      <c r="E32">
        <v>-0.27910155818245103</v>
      </c>
    </row>
    <row r="33" spans="1:5">
      <c r="A33" t="s">
        <v>1678</v>
      </c>
      <c r="B33">
        <v>-0.33063818138484502</v>
      </c>
      <c r="C33">
        <v>-0.33063818138484502</v>
      </c>
      <c r="D33">
        <v>-0.33063818138484502</v>
      </c>
      <c r="E33">
        <v>-0.33063818138484502</v>
      </c>
    </row>
    <row r="34" spans="1:5">
      <c r="A34" t="s">
        <v>1679</v>
      </c>
      <c r="B34">
        <v>-0.36443288753082698</v>
      </c>
      <c r="C34">
        <v>-0.36443288753082698</v>
      </c>
      <c r="D34">
        <v>-0.36443288753082698</v>
      </c>
      <c r="E34">
        <v>-0.36443288753082698</v>
      </c>
    </row>
    <row r="35" spans="1:5">
      <c r="A35" t="s">
        <v>1680</v>
      </c>
      <c r="B35">
        <v>-0.29379046561245098</v>
      </c>
      <c r="C35">
        <v>-0.29379046561245098</v>
      </c>
      <c r="D35">
        <v>-0.29379046561245098</v>
      </c>
      <c r="E35">
        <v>-0.29379046561245098</v>
      </c>
    </row>
    <row r="36" spans="1:5">
      <c r="A36" t="s">
        <v>1681</v>
      </c>
      <c r="B36">
        <v>-0.26674162487036202</v>
      </c>
      <c r="C36">
        <v>-0.26674162487036202</v>
      </c>
      <c r="D36">
        <v>-0.26674162487036202</v>
      </c>
      <c r="E36">
        <v>-0.26674162487036202</v>
      </c>
    </row>
    <row r="37" spans="1:5">
      <c r="A37" t="s">
        <v>1682</v>
      </c>
      <c r="B37">
        <v>-0.30275095526949702</v>
      </c>
      <c r="C37">
        <v>-0.30275095526949702</v>
      </c>
      <c r="D37">
        <v>-0.30275095526949702</v>
      </c>
      <c r="E37">
        <v>-0.30275095526949702</v>
      </c>
    </row>
    <row r="38" spans="1:5">
      <c r="A38" t="s">
        <v>1683</v>
      </c>
      <c r="B38">
        <v>-0.25241031634432598</v>
      </c>
      <c r="C38">
        <v>-0.25241031634432598</v>
      </c>
      <c r="D38">
        <v>-0.25241031634432598</v>
      </c>
      <c r="E38">
        <v>-0.25241031634432598</v>
      </c>
    </row>
    <row r="39" spans="1:5">
      <c r="A39" t="s">
        <v>1684</v>
      </c>
      <c r="B39">
        <v>-0.48936103204822501</v>
      </c>
      <c r="C39">
        <v>-0.48936103204822501</v>
      </c>
      <c r="D39">
        <v>-0.48936103204822501</v>
      </c>
      <c r="E39">
        <v>-0.48936103204822501</v>
      </c>
    </row>
    <row r="40" spans="1:5">
      <c r="A40" t="s">
        <v>1685</v>
      </c>
      <c r="B40">
        <v>-0.29266977666045702</v>
      </c>
      <c r="C40">
        <v>-0.29266977666045702</v>
      </c>
      <c r="D40">
        <v>-0.29266977666045702</v>
      </c>
      <c r="E40">
        <v>-0.29266977666045702</v>
      </c>
    </row>
    <row r="41" spans="1:5">
      <c r="A41" t="s">
        <v>1686</v>
      </c>
      <c r="B41">
        <v>-0.41379967612447599</v>
      </c>
      <c r="C41">
        <v>-0.41379967612447599</v>
      </c>
      <c r="D41">
        <v>-0.41379967612447599</v>
      </c>
      <c r="E41">
        <v>-0.41379967612447599</v>
      </c>
    </row>
    <row r="42" spans="1:5">
      <c r="A42" t="s">
        <v>1687</v>
      </c>
      <c r="B42">
        <v>-0.71645649669337896</v>
      </c>
      <c r="C42">
        <v>-0.71645649669337896</v>
      </c>
      <c r="D42">
        <v>-0.71645649669337896</v>
      </c>
      <c r="E42">
        <v>-0.71645649669337896</v>
      </c>
    </row>
    <row r="43" spans="1:5">
      <c r="A43" t="s">
        <v>1688</v>
      </c>
      <c r="B43">
        <v>-0.27155833802872298</v>
      </c>
      <c r="C43">
        <v>-0.27155833802872298</v>
      </c>
      <c r="D43">
        <v>-0.27155833802872298</v>
      </c>
      <c r="E43">
        <v>-0.27155833802872298</v>
      </c>
    </row>
    <row r="44" spans="1:5">
      <c r="A44" t="s">
        <v>1689</v>
      </c>
      <c r="B44">
        <v>-0.28633211696567901</v>
      </c>
      <c r="C44">
        <v>-0.28633211696567901</v>
      </c>
      <c r="D44">
        <v>-0.28633211696567901</v>
      </c>
      <c r="E44">
        <v>-0.28633211696567901</v>
      </c>
    </row>
    <row r="45" spans="1:5">
      <c r="A45" t="s">
        <v>1690</v>
      </c>
      <c r="B45">
        <v>-0.41585665585418902</v>
      </c>
      <c r="C45">
        <v>-0.41585665585418902</v>
      </c>
      <c r="D45">
        <v>-0.41585665585418902</v>
      </c>
      <c r="E45">
        <v>-0.41585665585418902</v>
      </c>
    </row>
    <row r="46" spans="1:5">
      <c r="A46" t="s">
        <v>1691</v>
      </c>
      <c r="B46">
        <v>-0.61421180761239902</v>
      </c>
      <c r="C46">
        <v>-0.61421180761239902</v>
      </c>
      <c r="D46">
        <v>-0.61421180761239902</v>
      </c>
      <c r="E46">
        <v>-0.61421180761239902</v>
      </c>
    </row>
    <row r="47" spans="1:5">
      <c r="A47" t="s">
        <v>1692</v>
      </c>
      <c r="B47">
        <v>-1.1041721523169199</v>
      </c>
      <c r="C47">
        <v>-1.1041721523169199</v>
      </c>
      <c r="D47">
        <v>-1.1041721523169199</v>
      </c>
      <c r="E47">
        <v>-1.1041721523169199</v>
      </c>
    </row>
    <row r="48" spans="1:5">
      <c r="A48" t="s">
        <v>1693</v>
      </c>
      <c r="B48">
        <v>-0.54416086740713598</v>
      </c>
      <c r="C48">
        <v>-0.54416086740713598</v>
      </c>
      <c r="D48">
        <v>-0.54416086740713598</v>
      </c>
      <c r="E48">
        <v>-0.54416086740713598</v>
      </c>
    </row>
    <row r="49" spans="1:5">
      <c r="A49" t="s">
        <v>1694</v>
      </c>
      <c r="B49">
        <v>-0.34081212536767602</v>
      </c>
      <c r="C49">
        <v>-0.34081212536767602</v>
      </c>
      <c r="D49">
        <v>-0.34081212536767602</v>
      </c>
      <c r="E49">
        <v>-0.34081212536767602</v>
      </c>
    </row>
    <row r="50" spans="1:5">
      <c r="A50" t="s">
        <v>1695</v>
      </c>
      <c r="B50">
        <v>-0.57756769107040196</v>
      </c>
      <c r="C50">
        <v>-0.57756769107040196</v>
      </c>
      <c r="D50">
        <v>-0.57756769107040196</v>
      </c>
      <c r="E50">
        <v>-0.57756769107040196</v>
      </c>
    </row>
    <row r="51" spans="1:5">
      <c r="A51" t="s">
        <v>1696</v>
      </c>
      <c r="B51">
        <v>-0.59206630053639697</v>
      </c>
      <c r="C51">
        <v>-0.59206630053639697</v>
      </c>
      <c r="D51">
        <v>-0.59206630053639697</v>
      </c>
      <c r="E51">
        <v>-0.59206630053639697</v>
      </c>
    </row>
    <row r="52" spans="1:5">
      <c r="A52" t="s">
        <v>1697</v>
      </c>
      <c r="B52">
        <v>-0.64742279861821495</v>
      </c>
      <c r="C52">
        <v>-0.64742279861821495</v>
      </c>
      <c r="D52">
        <v>-0.64742279861821495</v>
      </c>
      <c r="E52">
        <v>-0.64742279861821495</v>
      </c>
    </row>
    <row r="53" spans="1:5">
      <c r="A53" t="s">
        <v>1698</v>
      </c>
      <c r="B53">
        <v>-1.3305629690073599</v>
      </c>
      <c r="C53">
        <v>-1.3305629690073599</v>
      </c>
      <c r="D53">
        <v>-1.3305629690073599</v>
      </c>
      <c r="E53">
        <v>-1.3305629690073599</v>
      </c>
    </row>
    <row r="54" spans="1:5">
      <c r="A54" t="s">
        <v>1699</v>
      </c>
      <c r="B54">
        <v>-1.05219990766907</v>
      </c>
      <c r="C54">
        <v>-1.05219990766907</v>
      </c>
      <c r="D54">
        <v>-1.05219990766907</v>
      </c>
      <c r="E54">
        <v>-1.05219990766907</v>
      </c>
    </row>
    <row r="55" spans="1:5">
      <c r="A55" t="s">
        <v>1700</v>
      </c>
      <c r="B55">
        <v>-1.24730640645595</v>
      </c>
      <c r="C55">
        <v>-1.24730640645595</v>
      </c>
      <c r="D55">
        <v>-1.24730640645595</v>
      </c>
      <c r="E55">
        <v>-1.24730640645595</v>
      </c>
    </row>
    <row r="56" spans="1:5">
      <c r="A56" t="s">
        <v>1701</v>
      </c>
      <c r="B56">
        <v>-2.1601221683156901</v>
      </c>
      <c r="C56">
        <v>-2.1601221683156901</v>
      </c>
      <c r="D56">
        <v>-2.1601221683156901</v>
      </c>
      <c r="E56">
        <v>-2.1601221683156901</v>
      </c>
    </row>
    <row r="57" spans="1:5">
      <c r="A57" t="s">
        <v>1702</v>
      </c>
      <c r="B57">
        <v>-1.8135145213904</v>
      </c>
      <c r="C57">
        <v>-1.8135145213904</v>
      </c>
      <c r="D57">
        <v>-1.8135145213904</v>
      </c>
      <c r="E57">
        <v>-1.8135145213904</v>
      </c>
    </row>
    <row r="58" spans="1:5">
      <c r="A58" t="s">
        <v>1703</v>
      </c>
      <c r="B58">
        <v>-1.75144078841452</v>
      </c>
      <c r="C58">
        <v>-1.75144078841452</v>
      </c>
      <c r="D58">
        <v>-1.75144078841452</v>
      </c>
      <c r="E58">
        <v>-1.75144078841452</v>
      </c>
    </row>
    <row r="59" spans="1:5">
      <c r="A59" t="s">
        <v>1704</v>
      </c>
      <c r="B59">
        <v>-2.2121505506726802</v>
      </c>
      <c r="C59">
        <v>-1.14932718107285</v>
      </c>
      <c r="D59">
        <v>-2.8798813065962401</v>
      </c>
      <c r="E59">
        <v>-2.7697401509799802</v>
      </c>
    </row>
    <row r="60" spans="1:5">
      <c r="A60" t="s">
        <v>1705</v>
      </c>
      <c r="B60">
        <v>-2.6873080194514101</v>
      </c>
      <c r="C60">
        <v>-2.6873080194514101</v>
      </c>
      <c r="D60">
        <v>-2.6873080194514101</v>
      </c>
      <c r="E60">
        <v>-2.6873080194514101</v>
      </c>
    </row>
    <row r="61" spans="1:5">
      <c r="A61" t="s">
        <v>1706</v>
      </c>
      <c r="B61">
        <v>-2.41665125948674</v>
      </c>
      <c r="C61">
        <v>-2.41665125948674</v>
      </c>
      <c r="D61">
        <v>-2.41665125948674</v>
      </c>
      <c r="E61">
        <v>-2.41665125948674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DAB7EA-E3E1-42A6-8515-91D87B641ECD}">
  <dimension ref="A1:I461"/>
  <sheetViews>
    <sheetView topLeftCell="B1" zoomScale="70" zoomScaleNormal="70" workbookViewId="0">
      <selection activeCell="I1" sqref="I1"/>
    </sheetView>
  </sheetViews>
  <sheetFormatPr defaultColWidth="9" defaultRowHeight="15"/>
  <cols>
    <col min="1" max="1" width="30.85546875" style="8" bestFit="1" customWidth="1"/>
    <col min="2" max="2" width="24.140625" style="23" customWidth="1"/>
    <col min="3" max="3" width="39.140625" style="8" customWidth="1"/>
    <col min="4" max="4" width="46.140625" style="8" customWidth="1"/>
    <col min="5" max="5" width="8.5703125" style="8" bestFit="1" customWidth="1"/>
    <col min="6" max="6" width="18.42578125" style="8" bestFit="1" customWidth="1"/>
    <col min="7" max="7" width="60.42578125" style="8" customWidth="1"/>
    <col min="8" max="8" width="9" style="8"/>
    <col min="9" max="9" width="45.140625" style="2" bestFit="1" customWidth="1"/>
    <col min="10" max="16384" width="9" style="2"/>
  </cols>
  <sheetData>
    <row r="1" spans="1:9">
      <c r="A1" s="4" t="s">
        <v>95</v>
      </c>
      <c r="B1" s="4" t="s">
        <v>0</v>
      </c>
      <c r="C1" s="4" t="s">
        <v>1185</v>
      </c>
      <c r="D1" s="4" t="s">
        <v>1303</v>
      </c>
      <c r="E1" s="4" t="s">
        <v>97</v>
      </c>
      <c r="F1" s="4" t="s">
        <v>1270</v>
      </c>
      <c r="G1" s="4" t="s">
        <v>1288</v>
      </c>
      <c r="H1" s="4" t="s">
        <v>1297</v>
      </c>
      <c r="I1" s="4" t="s">
        <v>1707</v>
      </c>
    </row>
    <row r="2" spans="1:9">
      <c r="A2" s="6" t="s">
        <v>125</v>
      </c>
      <c r="B2" s="24" t="s">
        <v>126</v>
      </c>
      <c r="C2" s="6" t="s">
        <v>127</v>
      </c>
      <c r="D2" s="6" t="s">
        <v>1314</v>
      </c>
      <c r="E2" s="6"/>
      <c r="G2" s="32" t="s">
        <v>46</v>
      </c>
      <c r="I2" s="8" t="s">
        <v>1710</v>
      </c>
    </row>
    <row r="3" spans="1:9">
      <c r="A3" s="9" t="s">
        <v>128</v>
      </c>
      <c r="B3" s="9" t="s">
        <v>1</v>
      </c>
      <c r="C3" s="9" t="s">
        <v>129</v>
      </c>
      <c r="D3" s="9" t="s">
        <v>2</v>
      </c>
      <c r="E3" s="9">
        <v>103320</v>
      </c>
      <c r="G3" s="8" t="s">
        <v>1317</v>
      </c>
      <c r="I3" s="8" t="s">
        <v>1710</v>
      </c>
    </row>
    <row r="4" spans="1:9">
      <c r="A4" s="9" t="s">
        <v>130</v>
      </c>
      <c r="B4" s="9" t="s">
        <v>131</v>
      </c>
      <c r="C4" s="9" t="s">
        <v>132</v>
      </c>
      <c r="D4" s="9"/>
      <c r="E4" s="9"/>
      <c r="G4" s="23"/>
      <c r="I4" s="8" t="s">
        <v>1710</v>
      </c>
    </row>
    <row r="5" spans="1:9">
      <c r="A5" s="9"/>
      <c r="B5" s="9" t="s">
        <v>133</v>
      </c>
      <c r="C5" s="9" t="s">
        <v>134</v>
      </c>
      <c r="D5" s="9"/>
      <c r="E5" s="9"/>
      <c r="F5" s="23"/>
      <c r="G5" s="23"/>
      <c r="I5" s="8" t="s">
        <v>1710</v>
      </c>
    </row>
    <row r="6" spans="1:9">
      <c r="A6" s="9" t="s">
        <v>135</v>
      </c>
      <c r="B6" s="9" t="s">
        <v>136</v>
      </c>
      <c r="C6" s="9" t="s">
        <v>137</v>
      </c>
      <c r="D6" s="9"/>
      <c r="E6" s="9"/>
      <c r="F6" s="23"/>
      <c r="G6" s="23"/>
      <c r="H6" s="19" t="s">
        <v>136</v>
      </c>
      <c r="I6" s="8" t="s">
        <v>1710</v>
      </c>
    </row>
    <row r="7" spans="1:9">
      <c r="A7" s="9" t="s">
        <v>138</v>
      </c>
      <c r="B7" s="9" t="s">
        <v>139</v>
      </c>
      <c r="C7" s="9" t="s">
        <v>140</v>
      </c>
      <c r="D7" s="9"/>
      <c r="E7" s="9"/>
      <c r="F7" s="23"/>
      <c r="G7" s="23"/>
      <c r="I7" s="8" t="s">
        <v>1710</v>
      </c>
    </row>
    <row r="8" spans="1:9">
      <c r="A8" s="9" t="s">
        <v>141</v>
      </c>
      <c r="B8" s="9" t="s">
        <v>142</v>
      </c>
      <c r="C8" s="9" t="s">
        <v>143</v>
      </c>
      <c r="D8" s="9"/>
      <c r="E8" s="9"/>
      <c r="F8" s="23"/>
      <c r="G8" s="23"/>
      <c r="H8" s="19" t="s">
        <v>142</v>
      </c>
      <c r="I8" s="8" t="s">
        <v>1710</v>
      </c>
    </row>
    <row r="9" spans="1:9">
      <c r="A9" s="9" t="s">
        <v>1202</v>
      </c>
      <c r="B9" s="9" t="s">
        <v>144</v>
      </c>
      <c r="C9" s="9" t="s">
        <v>145</v>
      </c>
      <c r="D9" s="9"/>
      <c r="E9" s="9"/>
      <c r="G9" s="23"/>
      <c r="I9" s="8" t="s">
        <v>1710</v>
      </c>
    </row>
    <row r="10" spans="1:9">
      <c r="A10" s="9" t="s">
        <v>146</v>
      </c>
      <c r="B10" s="9" t="s">
        <v>147</v>
      </c>
      <c r="C10" s="9" t="s">
        <v>148</v>
      </c>
      <c r="D10" s="9"/>
      <c r="E10" s="9"/>
      <c r="F10" s="15" t="s">
        <v>1260</v>
      </c>
      <c r="G10" s="23"/>
      <c r="I10" s="8" t="s">
        <v>1710</v>
      </c>
    </row>
    <row r="11" spans="1:9">
      <c r="A11" s="9" t="s">
        <v>149</v>
      </c>
      <c r="B11" s="9"/>
      <c r="C11" s="9"/>
      <c r="D11" s="9"/>
      <c r="E11" s="9"/>
      <c r="G11" s="23"/>
      <c r="I11" s="8" t="s">
        <v>1710</v>
      </c>
    </row>
    <row r="12" spans="1:9">
      <c r="A12" s="9" t="s">
        <v>1203</v>
      </c>
      <c r="B12" s="9" t="s">
        <v>150</v>
      </c>
      <c r="C12" s="9" t="s">
        <v>151</v>
      </c>
      <c r="D12" s="9"/>
      <c r="E12" s="9"/>
      <c r="G12" s="23"/>
      <c r="I12" s="8" t="s">
        <v>1710</v>
      </c>
    </row>
    <row r="13" spans="1:9">
      <c r="A13" s="9"/>
      <c r="B13" s="9" t="s">
        <v>152</v>
      </c>
      <c r="C13" s="9" t="s">
        <v>153</v>
      </c>
      <c r="D13" s="9"/>
      <c r="E13" s="9"/>
      <c r="G13" s="23"/>
      <c r="I13" s="8" t="s">
        <v>1710</v>
      </c>
    </row>
    <row r="14" spans="1:9">
      <c r="A14" s="9" t="s">
        <v>1204</v>
      </c>
      <c r="B14" s="9"/>
      <c r="C14" s="9"/>
      <c r="D14" s="9"/>
      <c r="E14" s="9"/>
      <c r="G14" s="23"/>
      <c r="I14" s="8" t="s">
        <v>1710</v>
      </c>
    </row>
    <row r="15" spans="1:9" ht="45">
      <c r="A15" s="9" t="s">
        <v>154</v>
      </c>
      <c r="B15" s="9" t="s">
        <v>57</v>
      </c>
      <c r="C15" s="9" t="s">
        <v>155</v>
      </c>
      <c r="D15" s="24" t="s">
        <v>156</v>
      </c>
      <c r="E15" s="24" t="s">
        <v>157</v>
      </c>
      <c r="F15" s="15" t="s">
        <v>1261</v>
      </c>
      <c r="G15" s="19" t="s">
        <v>1306</v>
      </c>
      <c r="H15" s="19" t="s">
        <v>57</v>
      </c>
      <c r="I15" s="8" t="s">
        <v>1710</v>
      </c>
    </row>
    <row r="16" spans="1:9" ht="45">
      <c r="A16" s="9" t="s">
        <v>158</v>
      </c>
      <c r="B16" s="9" t="s">
        <v>47</v>
      </c>
      <c r="C16" s="9" t="s">
        <v>159</v>
      </c>
      <c r="D16" s="24" t="s">
        <v>160</v>
      </c>
      <c r="E16" s="24" t="s">
        <v>161</v>
      </c>
      <c r="F16" s="23"/>
      <c r="G16" s="32" t="s">
        <v>1296</v>
      </c>
      <c r="I16" s="8" t="s">
        <v>1710</v>
      </c>
    </row>
    <row r="17" spans="1:9">
      <c r="A17" s="6" t="s">
        <v>162</v>
      </c>
      <c r="B17" s="24" t="s">
        <v>163</v>
      </c>
      <c r="C17" s="6" t="s">
        <v>164</v>
      </c>
      <c r="D17" s="6"/>
      <c r="E17" s="6"/>
      <c r="I17" s="39" t="s">
        <v>1708</v>
      </c>
    </row>
    <row r="18" spans="1:9">
      <c r="A18" s="6"/>
      <c r="B18" s="24" t="s">
        <v>165</v>
      </c>
      <c r="C18" s="6" t="s">
        <v>166</v>
      </c>
      <c r="D18" s="6"/>
      <c r="E18" s="6"/>
      <c r="I18" s="8" t="s">
        <v>1710</v>
      </c>
    </row>
    <row r="19" spans="1:9">
      <c r="A19" s="6" t="s">
        <v>167</v>
      </c>
      <c r="B19" s="9"/>
      <c r="C19" s="6"/>
      <c r="D19" s="6"/>
      <c r="E19" s="6"/>
      <c r="I19" s="8" t="s">
        <v>1710</v>
      </c>
    </row>
    <row r="20" spans="1:9">
      <c r="A20" s="6" t="s">
        <v>168</v>
      </c>
      <c r="B20" s="24" t="s">
        <v>169</v>
      </c>
      <c r="C20" s="6" t="s">
        <v>170</v>
      </c>
      <c r="D20" s="6"/>
      <c r="E20" s="6"/>
      <c r="I20" s="8" t="s">
        <v>1710</v>
      </c>
    </row>
    <row r="21" spans="1:9">
      <c r="A21" s="6" t="s">
        <v>171</v>
      </c>
      <c r="B21" s="24" t="s">
        <v>169</v>
      </c>
      <c r="C21" s="6" t="s">
        <v>170</v>
      </c>
      <c r="D21" s="6"/>
      <c r="E21" s="6"/>
      <c r="I21" s="8" t="s">
        <v>1710</v>
      </c>
    </row>
    <row r="22" spans="1:9">
      <c r="A22" s="6" t="s">
        <v>172</v>
      </c>
      <c r="B22" s="24" t="s">
        <v>169</v>
      </c>
      <c r="C22" s="6" t="s">
        <v>170</v>
      </c>
      <c r="D22" s="6"/>
      <c r="E22" s="6"/>
      <c r="I22" s="8" t="s">
        <v>1710</v>
      </c>
    </row>
    <row r="23" spans="1:9">
      <c r="A23" s="6" t="s">
        <v>173</v>
      </c>
      <c r="B23" s="24" t="s">
        <v>174</v>
      </c>
      <c r="C23" s="6" t="s">
        <v>175</v>
      </c>
      <c r="D23" s="6"/>
      <c r="E23" s="6"/>
      <c r="I23" s="8" t="s">
        <v>1710</v>
      </c>
    </row>
    <row r="24" spans="1:9">
      <c r="A24" s="6"/>
      <c r="B24" s="24" t="s">
        <v>176</v>
      </c>
      <c r="C24" s="6" t="s">
        <v>177</v>
      </c>
      <c r="D24" s="6"/>
      <c r="E24" s="6"/>
      <c r="I24" s="8" t="s">
        <v>1710</v>
      </c>
    </row>
    <row r="25" spans="1:9">
      <c r="A25" s="6" t="s">
        <v>178</v>
      </c>
      <c r="B25" s="24" t="s">
        <v>179</v>
      </c>
      <c r="C25" s="6" t="s">
        <v>180</v>
      </c>
      <c r="D25" s="6"/>
      <c r="E25" s="6"/>
      <c r="I25" s="8" t="s">
        <v>1710</v>
      </c>
    </row>
    <row r="26" spans="1:9">
      <c r="A26" s="6"/>
      <c r="B26" s="24" t="s">
        <v>181</v>
      </c>
      <c r="C26" s="6" t="s">
        <v>182</v>
      </c>
      <c r="D26" s="6"/>
      <c r="E26" s="6"/>
      <c r="I26" s="8" t="s">
        <v>1710</v>
      </c>
    </row>
    <row r="27" spans="1:9">
      <c r="A27" s="6" t="s">
        <v>183</v>
      </c>
      <c r="B27" s="9" t="s">
        <v>184</v>
      </c>
      <c r="C27" s="6" t="s">
        <v>185</v>
      </c>
      <c r="D27" s="6"/>
      <c r="E27" s="6"/>
      <c r="I27" s="8" t="s">
        <v>1710</v>
      </c>
    </row>
    <row r="28" spans="1:9">
      <c r="A28" s="6" t="s">
        <v>186</v>
      </c>
      <c r="B28" s="9" t="s">
        <v>187</v>
      </c>
      <c r="C28" s="6" t="s">
        <v>188</v>
      </c>
      <c r="D28" s="6"/>
      <c r="E28" s="6"/>
      <c r="I28" s="8" t="s">
        <v>1710</v>
      </c>
    </row>
    <row r="29" spans="1:9">
      <c r="A29" s="6"/>
      <c r="B29" s="24" t="s">
        <v>189</v>
      </c>
      <c r="C29" s="6" t="s">
        <v>190</v>
      </c>
      <c r="D29" s="6"/>
      <c r="E29" s="6"/>
      <c r="I29" s="8" t="s">
        <v>1710</v>
      </c>
    </row>
    <row r="30" spans="1:9">
      <c r="A30" s="9" t="s">
        <v>191</v>
      </c>
      <c r="B30" s="9" t="s">
        <v>192</v>
      </c>
      <c r="C30" s="9" t="s">
        <v>193</v>
      </c>
      <c r="D30" s="9"/>
      <c r="E30" s="9"/>
      <c r="F30" s="15" t="s">
        <v>1147</v>
      </c>
      <c r="G30" s="36"/>
      <c r="H30" s="19" t="s">
        <v>192</v>
      </c>
      <c r="I30" s="8" t="s">
        <v>1710</v>
      </c>
    </row>
    <row r="31" spans="1:9">
      <c r="A31" s="9" t="s">
        <v>194</v>
      </c>
      <c r="B31" s="9" t="s">
        <v>195</v>
      </c>
      <c r="C31" s="9" t="s">
        <v>196</v>
      </c>
      <c r="D31" s="9"/>
      <c r="E31" s="9"/>
      <c r="I31" s="8" t="s">
        <v>1710</v>
      </c>
    </row>
    <row r="32" spans="1:9">
      <c r="A32" s="9" t="s">
        <v>197</v>
      </c>
      <c r="B32" s="24" t="s">
        <v>198</v>
      </c>
      <c r="C32" s="9" t="s">
        <v>199</v>
      </c>
      <c r="D32" s="9"/>
      <c r="E32" s="9"/>
      <c r="I32" s="8" t="s">
        <v>1710</v>
      </c>
    </row>
    <row r="33" spans="1:9">
      <c r="A33" s="6"/>
      <c r="B33" s="24" t="s">
        <v>200</v>
      </c>
      <c r="C33" s="6" t="s">
        <v>201</v>
      </c>
      <c r="D33" s="6"/>
      <c r="E33" s="6"/>
      <c r="I33" s="8" t="s">
        <v>1710</v>
      </c>
    </row>
    <row r="34" spans="1:9">
      <c r="A34" s="9" t="s">
        <v>202</v>
      </c>
      <c r="B34" s="24" t="s">
        <v>1274</v>
      </c>
      <c r="C34" s="9" t="s">
        <v>203</v>
      </c>
      <c r="D34" s="6"/>
      <c r="E34" s="6"/>
      <c r="I34" s="8" t="s">
        <v>1710</v>
      </c>
    </row>
    <row r="35" spans="1:9">
      <c r="A35" s="6" t="s">
        <v>204</v>
      </c>
      <c r="B35" s="24" t="s">
        <v>205</v>
      </c>
      <c r="C35" s="6" t="s">
        <v>206</v>
      </c>
      <c r="D35" s="6"/>
      <c r="E35" s="6"/>
      <c r="I35" s="8" t="s">
        <v>1710</v>
      </c>
    </row>
    <row r="36" spans="1:9">
      <c r="A36" s="6"/>
      <c r="B36" s="24" t="s">
        <v>207</v>
      </c>
      <c r="C36" s="6" t="s">
        <v>208</v>
      </c>
      <c r="D36" s="6"/>
      <c r="E36" s="6"/>
      <c r="I36" s="8" t="s">
        <v>1710</v>
      </c>
    </row>
    <row r="37" spans="1:9">
      <c r="A37" s="6" t="s">
        <v>209</v>
      </c>
      <c r="B37" s="24" t="s">
        <v>210</v>
      </c>
      <c r="C37" s="6" t="s">
        <v>211</v>
      </c>
      <c r="D37" s="6"/>
      <c r="E37" s="6"/>
      <c r="F37" s="15" t="s">
        <v>1136</v>
      </c>
      <c r="I37" s="8" t="s">
        <v>1710</v>
      </c>
    </row>
    <row r="38" spans="1:9">
      <c r="A38" s="6" t="s">
        <v>212</v>
      </c>
      <c r="B38" s="24" t="s">
        <v>213</v>
      </c>
      <c r="C38" s="6" t="s">
        <v>214</v>
      </c>
      <c r="D38" s="6"/>
      <c r="E38" s="6"/>
      <c r="F38" s="15" t="s">
        <v>213</v>
      </c>
      <c r="I38" s="8" t="s">
        <v>1710</v>
      </c>
    </row>
    <row r="39" spans="1:9">
      <c r="A39" s="6" t="s">
        <v>215</v>
      </c>
      <c r="B39" s="24" t="s">
        <v>216</v>
      </c>
      <c r="C39" s="6" t="s">
        <v>217</v>
      </c>
      <c r="D39" s="6"/>
      <c r="E39" s="6"/>
      <c r="I39" s="8" t="s">
        <v>1710</v>
      </c>
    </row>
    <row r="40" spans="1:9">
      <c r="A40" s="6" t="s">
        <v>218</v>
      </c>
      <c r="B40" s="24" t="s">
        <v>219</v>
      </c>
      <c r="C40" s="6" t="s">
        <v>220</v>
      </c>
      <c r="D40" s="6"/>
      <c r="E40" s="6"/>
      <c r="I40" s="8" t="s">
        <v>1710</v>
      </c>
    </row>
    <row r="41" spans="1:9">
      <c r="A41" s="6" t="s">
        <v>221</v>
      </c>
      <c r="B41" s="9"/>
      <c r="C41" s="6"/>
      <c r="D41" s="6"/>
      <c r="E41" s="6"/>
      <c r="I41" s="8" t="s">
        <v>1710</v>
      </c>
    </row>
    <row r="42" spans="1:9">
      <c r="A42" s="6" t="s">
        <v>1205</v>
      </c>
      <c r="B42" s="9"/>
      <c r="C42" s="6"/>
      <c r="D42" s="6"/>
      <c r="E42" s="6"/>
      <c r="I42" s="8" t="s">
        <v>1710</v>
      </c>
    </row>
    <row r="43" spans="1:9">
      <c r="A43" s="6" t="s">
        <v>1206</v>
      </c>
      <c r="B43" s="9" t="s">
        <v>98</v>
      </c>
      <c r="C43" s="6" t="s">
        <v>222</v>
      </c>
      <c r="D43" s="6"/>
      <c r="E43" s="6"/>
      <c r="I43" s="8" t="s">
        <v>1710</v>
      </c>
    </row>
    <row r="44" spans="1:9">
      <c r="A44" s="6" t="s">
        <v>223</v>
      </c>
      <c r="B44" s="24" t="s">
        <v>224</v>
      </c>
      <c r="C44" s="6" t="s">
        <v>225</v>
      </c>
      <c r="D44" s="6"/>
      <c r="E44" s="6"/>
      <c r="I44" s="8" t="s">
        <v>1710</v>
      </c>
    </row>
    <row r="45" spans="1:9">
      <c r="A45" s="6" t="s">
        <v>226</v>
      </c>
      <c r="B45" s="9"/>
      <c r="C45" s="6"/>
      <c r="D45" s="6"/>
      <c r="E45" s="6"/>
      <c r="I45" s="8" t="s">
        <v>1710</v>
      </c>
    </row>
    <row r="46" spans="1:9">
      <c r="A46" s="6" t="s">
        <v>227</v>
      </c>
      <c r="B46" s="9"/>
      <c r="C46" s="6"/>
      <c r="D46" s="6"/>
      <c r="E46" s="6"/>
      <c r="I46" s="8" t="s">
        <v>1710</v>
      </c>
    </row>
    <row r="47" spans="1:9">
      <c r="A47" s="6" t="s">
        <v>1207</v>
      </c>
      <c r="B47" s="24" t="s">
        <v>228</v>
      </c>
      <c r="C47" s="6" t="s">
        <v>229</v>
      </c>
      <c r="D47" s="6"/>
      <c r="E47" s="6"/>
      <c r="I47" s="8" t="s">
        <v>1710</v>
      </c>
    </row>
    <row r="48" spans="1:9">
      <c r="A48" s="9" t="s">
        <v>1208</v>
      </c>
      <c r="B48" s="9"/>
      <c r="C48" s="9"/>
      <c r="D48" s="9"/>
      <c r="E48" s="9"/>
      <c r="G48" s="23"/>
      <c r="I48" s="8" t="s">
        <v>1710</v>
      </c>
    </row>
    <row r="49" spans="1:9">
      <c r="A49" s="9" t="s">
        <v>1209</v>
      </c>
      <c r="B49" s="9" t="s">
        <v>79</v>
      </c>
      <c r="C49" s="9" t="s">
        <v>230</v>
      </c>
      <c r="D49" s="9" t="s">
        <v>231</v>
      </c>
      <c r="E49" s="9">
        <v>615959</v>
      </c>
      <c r="F49" s="23"/>
      <c r="G49" s="23" t="s">
        <v>1318</v>
      </c>
      <c r="H49" s="19" t="s">
        <v>79</v>
      </c>
      <c r="I49" s="8" t="s">
        <v>1710</v>
      </c>
    </row>
    <row r="50" spans="1:9">
      <c r="A50" s="9" t="s">
        <v>232</v>
      </c>
      <c r="B50" s="24" t="s">
        <v>233</v>
      </c>
      <c r="C50" s="9" t="s">
        <v>234</v>
      </c>
      <c r="D50" s="9"/>
      <c r="E50" s="9"/>
      <c r="G50" s="23"/>
      <c r="I50" s="8" t="s">
        <v>1710</v>
      </c>
    </row>
    <row r="51" spans="1:9">
      <c r="A51" s="9" t="s">
        <v>235</v>
      </c>
      <c r="B51" s="24" t="s">
        <v>236</v>
      </c>
      <c r="C51" s="9" t="s">
        <v>237</v>
      </c>
      <c r="D51" s="9"/>
      <c r="E51" s="9"/>
      <c r="F51" s="29" t="s">
        <v>236</v>
      </c>
      <c r="G51" s="23"/>
      <c r="H51" s="22" t="s">
        <v>236</v>
      </c>
      <c r="I51" s="8" t="s">
        <v>1710</v>
      </c>
    </row>
    <row r="52" spans="1:9">
      <c r="A52" s="6"/>
      <c r="B52" s="24" t="s">
        <v>238</v>
      </c>
      <c r="C52" s="6" t="s">
        <v>239</v>
      </c>
      <c r="D52" s="6"/>
      <c r="E52" s="6"/>
      <c r="F52" s="29" t="s">
        <v>238</v>
      </c>
      <c r="I52" s="8" t="s">
        <v>1710</v>
      </c>
    </row>
    <row r="53" spans="1:9">
      <c r="A53" s="6" t="s">
        <v>240</v>
      </c>
      <c r="B53" s="9" t="s">
        <v>241</v>
      </c>
      <c r="C53" s="6" t="s">
        <v>242</v>
      </c>
      <c r="D53" s="6"/>
      <c r="E53" s="6"/>
      <c r="I53" s="8" t="s">
        <v>1710</v>
      </c>
    </row>
    <row r="54" spans="1:9">
      <c r="A54" s="6"/>
      <c r="B54" s="9" t="s">
        <v>243</v>
      </c>
      <c r="C54" s="9" t="s">
        <v>1284</v>
      </c>
      <c r="D54" s="6" t="s">
        <v>1286</v>
      </c>
      <c r="E54" s="6"/>
      <c r="I54" s="8" t="s">
        <v>1710</v>
      </c>
    </row>
    <row r="55" spans="1:9">
      <c r="A55" s="6" t="s">
        <v>244</v>
      </c>
      <c r="B55" s="24" t="s">
        <v>61</v>
      </c>
      <c r="C55" s="6" t="s">
        <v>245</v>
      </c>
      <c r="D55" s="6" t="s">
        <v>246</v>
      </c>
      <c r="E55" s="6">
        <v>139090</v>
      </c>
      <c r="I55" s="8" t="s">
        <v>1710</v>
      </c>
    </row>
    <row r="56" spans="1:9">
      <c r="A56" s="6" t="s">
        <v>247</v>
      </c>
      <c r="B56" s="24" t="s">
        <v>248</v>
      </c>
      <c r="C56" s="6" t="s">
        <v>249</v>
      </c>
      <c r="D56" s="6"/>
      <c r="E56" s="6"/>
      <c r="I56" s="8" t="s">
        <v>1710</v>
      </c>
    </row>
    <row r="57" spans="1:9">
      <c r="A57" s="6" t="s">
        <v>250</v>
      </c>
      <c r="B57" s="9" t="s">
        <v>251</v>
      </c>
      <c r="C57" s="6" t="s">
        <v>252</v>
      </c>
      <c r="D57" s="6"/>
      <c r="E57" s="6"/>
      <c r="I57" s="8" t="s">
        <v>1710</v>
      </c>
    </row>
    <row r="58" spans="1:9">
      <c r="A58" s="6" t="s">
        <v>253</v>
      </c>
      <c r="B58" s="24" t="s">
        <v>254</v>
      </c>
      <c r="C58" s="6" t="s">
        <v>255</v>
      </c>
      <c r="D58" s="6"/>
      <c r="E58" s="6"/>
      <c r="I58" s="39" t="s">
        <v>1708</v>
      </c>
    </row>
    <row r="59" spans="1:9">
      <c r="A59" s="6" t="s">
        <v>256</v>
      </c>
      <c r="B59" s="24" t="s">
        <v>22</v>
      </c>
      <c r="C59" s="6" t="s">
        <v>257</v>
      </c>
      <c r="D59" s="6" t="s">
        <v>23</v>
      </c>
      <c r="E59" s="6">
        <v>617593</v>
      </c>
      <c r="I59" s="8" t="s">
        <v>1710</v>
      </c>
    </row>
    <row r="60" spans="1:9">
      <c r="A60" s="6" t="s">
        <v>258</v>
      </c>
      <c r="B60" s="24" t="s">
        <v>259</v>
      </c>
      <c r="C60" s="6" t="s">
        <v>260</v>
      </c>
      <c r="D60" s="6"/>
      <c r="E60" s="6"/>
      <c r="I60" s="8" t="s">
        <v>1710</v>
      </c>
    </row>
    <row r="61" spans="1:9">
      <c r="A61" s="6"/>
      <c r="B61" s="24" t="s">
        <v>261</v>
      </c>
      <c r="C61" s="6" t="s">
        <v>262</v>
      </c>
      <c r="D61" s="6"/>
      <c r="E61" s="6"/>
      <c r="I61" s="8" t="s">
        <v>1710</v>
      </c>
    </row>
    <row r="62" spans="1:9">
      <c r="A62" s="6" t="s">
        <v>263</v>
      </c>
      <c r="B62" s="24" t="s">
        <v>264</v>
      </c>
      <c r="C62" s="6" t="s">
        <v>265</v>
      </c>
      <c r="D62" s="6"/>
      <c r="E62" s="6"/>
      <c r="I62" s="8" t="s">
        <v>1710</v>
      </c>
    </row>
    <row r="63" spans="1:9">
      <c r="A63" s="6" t="s">
        <v>266</v>
      </c>
      <c r="B63" s="9" t="s">
        <v>267</v>
      </c>
      <c r="C63" s="6" t="s">
        <v>268</v>
      </c>
      <c r="D63" s="6"/>
      <c r="E63" s="6"/>
      <c r="I63" s="8" t="s">
        <v>1710</v>
      </c>
    </row>
    <row r="64" spans="1:9">
      <c r="A64" s="6" t="s">
        <v>269</v>
      </c>
      <c r="B64" s="24" t="s">
        <v>76</v>
      </c>
      <c r="C64" s="6" t="s">
        <v>270</v>
      </c>
      <c r="D64" s="6" t="s">
        <v>271</v>
      </c>
      <c r="E64" s="6">
        <v>118400</v>
      </c>
      <c r="I64" s="8" t="s">
        <v>1710</v>
      </c>
    </row>
    <row r="65" spans="1:9" ht="60">
      <c r="A65" s="6" t="s">
        <v>272</v>
      </c>
      <c r="B65" s="9" t="s">
        <v>58</v>
      </c>
      <c r="C65" s="6" t="s">
        <v>273</v>
      </c>
      <c r="D65" s="7" t="s">
        <v>274</v>
      </c>
      <c r="E65" s="7" t="s">
        <v>275</v>
      </c>
      <c r="I65" s="8" t="s">
        <v>1710</v>
      </c>
    </row>
    <row r="66" spans="1:9">
      <c r="A66" s="6" t="s">
        <v>276</v>
      </c>
      <c r="B66" s="9"/>
      <c r="C66" s="6"/>
      <c r="D66" s="6"/>
      <c r="E66" s="6"/>
      <c r="I66" s="8" t="s">
        <v>1710</v>
      </c>
    </row>
    <row r="67" spans="1:9">
      <c r="A67" s="6" t="s">
        <v>1210</v>
      </c>
      <c r="B67" s="9" t="s">
        <v>277</v>
      </c>
      <c r="C67" s="6" t="s">
        <v>278</v>
      </c>
      <c r="D67" s="6"/>
      <c r="E67" s="6"/>
      <c r="I67" s="8" t="s">
        <v>1710</v>
      </c>
    </row>
    <row r="68" spans="1:9">
      <c r="A68" s="6" t="s">
        <v>279</v>
      </c>
      <c r="B68" s="9" t="s">
        <v>280</v>
      </c>
      <c r="C68" s="6" t="s">
        <v>281</v>
      </c>
      <c r="D68" s="6"/>
      <c r="E68" s="6"/>
      <c r="I68" s="8" t="s">
        <v>1710</v>
      </c>
    </row>
    <row r="69" spans="1:9">
      <c r="A69" s="6" t="s">
        <v>282</v>
      </c>
      <c r="B69" s="9" t="s">
        <v>283</v>
      </c>
      <c r="C69" s="6" t="s">
        <v>284</v>
      </c>
      <c r="D69" s="6"/>
      <c r="E69" s="6"/>
      <c r="I69" s="8" t="s">
        <v>1710</v>
      </c>
    </row>
    <row r="70" spans="1:9">
      <c r="A70" s="6" t="s">
        <v>285</v>
      </c>
      <c r="B70" s="9" t="s">
        <v>286</v>
      </c>
      <c r="C70" s="6" t="s">
        <v>287</v>
      </c>
      <c r="D70" s="6"/>
      <c r="E70" s="6"/>
      <c r="I70" s="8" t="s">
        <v>1710</v>
      </c>
    </row>
    <row r="71" spans="1:9">
      <c r="A71" s="6" t="s">
        <v>288</v>
      </c>
      <c r="B71" s="9" t="s">
        <v>289</v>
      </c>
      <c r="C71" s="6" t="s">
        <v>290</v>
      </c>
      <c r="D71" s="6"/>
      <c r="E71" s="6"/>
      <c r="I71" s="8" t="s">
        <v>1710</v>
      </c>
    </row>
    <row r="72" spans="1:9">
      <c r="A72" s="6" t="s">
        <v>291</v>
      </c>
      <c r="B72" s="9" t="s">
        <v>69</v>
      </c>
      <c r="C72" s="6" t="s">
        <v>292</v>
      </c>
      <c r="D72" s="6" t="s">
        <v>70</v>
      </c>
      <c r="E72" s="6">
        <v>616640</v>
      </c>
      <c r="G72" s="8" t="s">
        <v>1316</v>
      </c>
      <c r="I72" s="8" t="s">
        <v>1710</v>
      </c>
    </row>
    <row r="73" spans="1:9">
      <c r="A73" s="6"/>
      <c r="B73" s="24" t="s">
        <v>293</v>
      </c>
      <c r="C73" s="6" t="s">
        <v>294</v>
      </c>
      <c r="D73" s="6"/>
      <c r="E73" s="6"/>
      <c r="I73" s="8" t="s">
        <v>1710</v>
      </c>
    </row>
    <row r="74" spans="1:9">
      <c r="A74" s="6" t="s">
        <v>295</v>
      </c>
      <c r="B74" s="9" t="s">
        <v>69</v>
      </c>
      <c r="C74" s="6" t="s">
        <v>292</v>
      </c>
      <c r="D74" s="6" t="s">
        <v>70</v>
      </c>
      <c r="E74" s="6">
        <v>616640</v>
      </c>
      <c r="G74" s="8" t="s">
        <v>1316</v>
      </c>
      <c r="I74" s="8" t="s">
        <v>1710</v>
      </c>
    </row>
    <row r="75" spans="1:9" ht="30">
      <c r="A75" s="6" t="s">
        <v>296</v>
      </c>
      <c r="B75" s="24" t="s">
        <v>1285</v>
      </c>
      <c r="C75" s="6" t="s">
        <v>297</v>
      </c>
      <c r="D75" s="7" t="s">
        <v>298</v>
      </c>
      <c r="E75" s="7" t="s">
        <v>299</v>
      </c>
      <c r="I75" s="8" t="s">
        <v>1710</v>
      </c>
    </row>
    <row r="76" spans="1:9">
      <c r="A76" s="6" t="s">
        <v>300</v>
      </c>
      <c r="B76" s="24" t="s">
        <v>54</v>
      </c>
      <c r="C76" s="6" t="s">
        <v>301</v>
      </c>
      <c r="D76" s="6" t="s">
        <v>55</v>
      </c>
      <c r="E76" s="6">
        <v>610153</v>
      </c>
      <c r="I76" s="8" t="s">
        <v>1710</v>
      </c>
    </row>
    <row r="77" spans="1:9">
      <c r="A77" s="6" t="s">
        <v>302</v>
      </c>
      <c r="B77" s="9" t="s">
        <v>303</v>
      </c>
      <c r="C77" s="6" t="s">
        <v>304</v>
      </c>
      <c r="D77" s="6"/>
      <c r="E77" s="6"/>
      <c r="I77" s="8" t="s">
        <v>1710</v>
      </c>
    </row>
    <row r="78" spans="1:9">
      <c r="A78" s="6" t="s">
        <v>305</v>
      </c>
      <c r="B78" s="24" t="s">
        <v>306</v>
      </c>
      <c r="C78" s="6" t="s">
        <v>307</v>
      </c>
      <c r="D78" s="6"/>
      <c r="E78" s="6"/>
      <c r="I78" s="8" t="s">
        <v>1710</v>
      </c>
    </row>
    <row r="79" spans="1:9">
      <c r="A79" s="6" t="s">
        <v>308</v>
      </c>
      <c r="B79" s="24" t="s">
        <v>309</v>
      </c>
      <c r="C79" s="6" t="s">
        <v>310</v>
      </c>
      <c r="D79" s="6"/>
      <c r="E79" s="6"/>
      <c r="I79" s="8" t="s">
        <v>1710</v>
      </c>
    </row>
    <row r="80" spans="1:9">
      <c r="A80" s="9" t="s">
        <v>311</v>
      </c>
      <c r="B80" s="9" t="s">
        <v>1212</v>
      </c>
      <c r="C80" s="9" t="s">
        <v>1220</v>
      </c>
      <c r="D80" s="9"/>
      <c r="E80" s="6"/>
      <c r="I80" s="8" t="s">
        <v>1710</v>
      </c>
    </row>
    <row r="81" spans="1:9">
      <c r="A81" s="9"/>
      <c r="B81" s="9" t="s">
        <v>1211</v>
      </c>
      <c r="C81" s="9" t="s">
        <v>1222</v>
      </c>
      <c r="D81" s="9"/>
      <c r="E81" s="6"/>
      <c r="I81" s="8" t="s">
        <v>1710</v>
      </c>
    </row>
    <row r="82" spans="1:9">
      <c r="A82" s="9"/>
      <c r="B82" s="9" t="s">
        <v>1214</v>
      </c>
      <c r="C82" s="9" t="s">
        <v>1223</v>
      </c>
      <c r="D82" s="9"/>
      <c r="E82" s="6"/>
      <c r="I82" s="8" t="s">
        <v>1710</v>
      </c>
    </row>
    <row r="83" spans="1:9">
      <c r="A83" s="9"/>
      <c r="B83" s="9" t="s">
        <v>1215</v>
      </c>
      <c r="C83" s="9" t="s">
        <v>1224</v>
      </c>
      <c r="D83" s="9"/>
      <c r="E83" s="6"/>
      <c r="I83" s="8" t="s">
        <v>1710</v>
      </c>
    </row>
    <row r="84" spans="1:9">
      <c r="A84" s="9"/>
      <c r="B84" s="9" t="s">
        <v>1216</v>
      </c>
      <c r="C84" s="9" t="s">
        <v>1225</v>
      </c>
      <c r="D84" s="9"/>
      <c r="E84" s="6"/>
      <c r="I84" s="8" t="s">
        <v>1710</v>
      </c>
    </row>
    <row r="85" spans="1:9">
      <c r="A85" s="9"/>
      <c r="B85" s="24" t="s">
        <v>1213</v>
      </c>
      <c r="C85" s="9" t="s">
        <v>1226</v>
      </c>
      <c r="D85" s="9"/>
      <c r="E85" s="9"/>
      <c r="F85" s="23"/>
      <c r="G85" s="23"/>
      <c r="H85" s="19" t="s">
        <v>1213</v>
      </c>
      <c r="I85" s="8" t="s">
        <v>1710</v>
      </c>
    </row>
    <row r="86" spans="1:9">
      <c r="A86" s="9"/>
      <c r="B86" s="24" t="s">
        <v>1217</v>
      </c>
      <c r="C86" s="9" t="s">
        <v>1227</v>
      </c>
      <c r="D86" s="9"/>
      <c r="E86" s="6"/>
      <c r="I86" s="8" t="s">
        <v>1710</v>
      </c>
    </row>
    <row r="87" spans="1:9">
      <c r="A87" s="9"/>
      <c r="B87" s="24" t="s">
        <v>1219</v>
      </c>
      <c r="C87" s="9" t="s">
        <v>1229</v>
      </c>
      <c r="D87" s="9"/>
      <c r="E87" s="6"/>
      <c r="I87" s="8" t="s">
        <v>1710</v>
      </c>
    </row>
    <row r="88" spans="1:9">
      <c r="A88" s="9" t="s">
        <v>312</v>
      </c>
      <c r="B88" s="9" t="s">
        <v>1212</v>
      </c>
      <c r="C88" s="9" t="s">
        <v>1220</v>
      </c>
      <c r="D88" s="9"/>
      <c r="E88" s="6"/>
      <c r="I88" s="8" t="s">
        <v>1710</v>
      </c>
    </row>
    <row r="89" spans="1:9">
      <c r="A89" s="9"/>
      <c r="B89" s="9" t="s">
        <v>1211</v>
      </c>
      <c r="C89" s="9" t="s">
        <v>1222</v>
      </c>
      <c r="D89" s="9"/>
      <c r="E89" s="6"/>
      <c r="I89" s="8" t="s">
        <v>1710</v>
      </c>
    </row>
    <row r="90" spans="1:9">
      <c r="A90" s="9"/>
      <c r="B90" s="9" t="s">
        <v>1214</v>
      </c>
      <c r="C90" s="9" t="s">
        <v>1223</v>
      </c>
      <c r="D90" s="9"/>
      <c r="E90" s="6"/>
      <c r="I90" s="8" t="s">
        <v>1710</v>
      </c>
    </row>
    <row r="91" spans="1:9">
      <c r="A91" s="9"/>
      <c r="B91" s="9" t="s">
        <v>1215</v>
      </c>
      <c r="C91" s="9" t="s">
        <v>1224</v>
      </c>
      <c r="D91" s="9"/>
      <c r="E91" s="6"/>
      <c r="I91" s="8" t="s">
        <v>1710</v>
      </c>
    </row>
    <row r="92" spans="1:9">
      <c r="A92" s="9"/>
      <c r="B92" s="9" t="s">
        <v>1216</v>
      </c>
      <c r="C92" s="9" t="s">
        <v>1225</v>
      </c>
      <c r="D92" s="9"/>
      <c r="E92" s="6"/>
      <c r="I92" s="8" t="s">
        <v>1710</v>
      </c>
    </row>
    <row r="93" spans="1:9">
      <c r="A93" s="9"/>
      <c r="B93" s="9" t="s">
        <v>1230</v>
      </c>
      <c r="C93" s="9" t="s">
        <v>1235</v>
      </c>
      <c r="D93" s="9"/>
      <c r="E93" s="6"/>
      <c r="I93" s="8" t="s">
        <v>1710</v>
      </c>
    </row>
    <row r="94" spans="1:9">
      <c r="A94" s="9"/>
      <c r="B94" s="9" t="s">
        <v>1231</v>
      </c>
      <c r="C94" s="9" t="s">
        <v>1236</v>
      </c>
      <c r="D94" s="9"/>
      <c r="E94" s="9"/>
      <c r="F94" s="23"/>
      <c r="G94" s="23"/>
      <c r="I94" s="8" t="s">
        <v>1710</v>
      </c>
    </row>
    <row r="95" spans="1:9">
      <c r="A95" s="9"/>
      <c r="B95" s="9" t="s">
        <v>1232</v>
      </c>
      <c r="C95" s="9" t="s">
        <v>1237</v>
      </c>
      <c r="D95" s="9"/>
      <c r="E95" s="9"/>
      <c r="F95" s="23"/>
      <c r="G95" s="23"/>
      <c r="H95" s="18" t="s">
        <v>1232</v>
      </c>
      <c r="I95" s="8" t="s">
        <v>1710</v>
      </c>
    </row>
    <row r="96" spans="1:9">
      <c r="A96" s="9"/>
      <c r="B96" s="9" t="s">
        <v>1233</v>
      </c>
      <c r="C96" s="9" t="s">
        <v>1238</v>
      </c>
      <c r="D96" s="9"/>
      <c r="E96" s="9"/>
      <c r="F96" s="23"/>
      <c r="G96" s="23"/>
      <c r="I96" s="8" t="s">
        <v>1710</v>
      </c>
    </row>
    <row r="97" spans="1:9">
      <c r="A97" s="9"/>
      <c r="B97" s="9" t="s">
        <v>1234</v>
      </c>
      <c r="C97" s="9" t="s">
        <v>1239</v>
      </c>
      <c r="D97" s="9"/>
      <c r="E97" s="9"/>
      <c r="F97" s="23"/>
      <c r="G97" s="23"/>
      <c r="I97" s="8" t="s">
        <v>1710</v>
      </c>
    </row>
    <row r="98" spans="1:9">
      <c r="A98" s="9"/>
      <c r="B98" s="24" t="s">
        <v>1213</v>
      </c>
      <c r="C98" s="9" t="s">
        <v>1226</v>
      </c>
      <c r="D98" s="9"/>
      <c r="E98" s="9"/>
      <c r="F98" s="23"/>
      <c r="G98" s="23"/>
      <c r="H98" s="19" t="s">
        <v>1213</v>
      </c>
      <c r="I98" s="8" t="s">
        <v>1710</v>
      </c>
    </row>
    <row r="99" spans="1:9">
      <c r="A99" s="9"/>
      <c r="B99" s="24" t="s">
        <v>1217</v>
      </c>
      <c r="C99" s="9" t="s">
        <v>1227</v>
      </c>
      <c r="D99" s="9"/>
      <c r="E99" s="9"/>
      <c r="F99" s="23"/>
      <c r="G99" s="23"/>
      <c r="I99" s="8" t="s">
        <v>1710</v>
      </c>
    </row>
    <row r="100" spans="1:9">
      <c r="A100" s="9"/>
      <c r="B100" s="24" t="s">
        <v>1218</v>
      </c>
      <c r="C100" s="9" t="s">
        <v>1228</v>
      </c>
      <c r="D100" s="9"/>
      <c r="E100" s="9"/>
      <c r="F100" s="23"/>
      <c r="G100" s="23"/>
      <c r="I100" s="8" t="s">
        <v>1710</v>
      </c>
    </row>
    <row r="101" spans="1:9">
      <c r="A101" s="9"/>
      <c r="B101" s="24" t="s">
        <v>1240</v>
      </c>
      <c r="C101" s="9" t="s">
        <v>1243</v>
      </c>
      <c r="D101" s="9"/>
      <c r="E101" s="9"/>
      <c r="F101" s="23"/>
      <c r="G101" s="23"/>
      <c r="I101" s="8" t="s">
        <v>1710</v>
      </c>
    </row>
    <row r="102" spans="1:9">
      <c r="A102" s="9"/>
      <c r="B102" s="24" t="s">
        <v>1241</v>
      </c>
      <c r="C102" s="9" t="s">
        <v>1244</v>
      </c>
      <c r="D102" s="9"/>
      <c r="E102" s="9"/>
      <c r="F102" s="23"/>
      <c r="G102" s="23"/>
      <c r="I102" s="8" t="s">
        <v>1710</v>
      </c>
    </row>
    <row r="103" spans="1:9">
      <c r="A103" s="9"/>
      <c r="B103" s="24" t="s">
        <v>1242</v>
      </c>
      <c r="C103" s="9" t="s">
        <v>1245</v>
      </c>
      <c r="D103" s="9"/>
      <c r="E103" s="9"/>
      <c r="F103" s="23"/>
      <c r="G103" s="23"/>
      <c r="I103" s="8" t="s">
        <v>1710</v>
      </c>
    </row>
    <row r="104" spans="1:9">
      <c r="A104" s="9" t="s">
        <v>313</v>
      </c>
      <c r="B104" s="9" t="s">
        <v>1212</v>
      </c>
      <c r="C104" s="9" t="s">
        <v>1220</v>
      </c>
      <c r="D104" s="9"/>
      <c r="E104" s="9"/>
      <c r="F104" s="23"/>
      <c r="G104" s="23"/>
      <c r="I104" s="8" t="s">
        <v>1710</v>
      </c>
    </row>
    <row r="105" spans="1:9">
      <c r="A105" s="9"/>
      <c r="B105" s="9" t="s">
        <v>1211</v>
      </c>
      <c r="C105" s="9" t="s">
        <v>1222</v>
      </c>
      <c r="D105" s="9"/>
      <c r="E105" s="9"/>
      <c r="F105" s="23"/>
      <c r="G105" s="23"/>
      <c r="I105" s="8" t="s">
        <v>1710</v>
      </c>
    </row>
    <row r="106" spans="1:9">
      <c r="A106" s="9"/>
      <c r="B106" s="9" t="s">
        <v>1214</v>
      </c>
      <c r="C106" s="9" t="s">
        <v>1223</v>
      </c>
      <c r="D106" s="9"/>
      <c r="E106" s="9"/>
      <c r="F106" s="23"/>
      <c r="G106" s="23"/>
      <c r="I106" s="8" t="s">
        <v>1710</v>
      </c>
    </row>
    <row r="107" spans="1:9">
      <c r="A107" s="9"/>
      <c r="B107" s="9" t="s">
        <v>1215</v>
      </c>
      <c r="C107" s="9" t="s">
        <v>1224</v>
      </c>
      <c r="D107" s="9"/>
      <c r="E107" s="9"/>
      <c r="F107" s="23"/>
      <c r="G107" s="23"/>
      <c r="I107" s="8" t="s">
        <v>1710</v>
      </c>
    </row>
    <row r="108" spans="1:9">
      <c r="A108" s="9"/>
      <c r="B108" s="9" t="s">
        <v>1216</v>
      </c>
      <c r="C108" s="9" t="s">
        <v>1225</v>
      </c>
      <c r="D108" s="9"/>
      <c r="E108" s="9"/>
      <c r="F108" s="23"/>
      <c r="G108" s="23"/>
      <c r="I108" s="8" t="s">
        <v>1710</v>
      </c>
    </row>
    <row r="109" spans="1:9">
      <c r="A109" s="9"/>
      <c r="B109" s="9" t="s">
        <v>1230</v>
      </c>
      <c r="C109" s="9" t="s">
        <v>1235</v>
      </c>
      <c r="D109" s="9"/>
      <c r="E109" s="9"/>
      <c r="F109" s="23"/>
      <c r="G109" s="23"/>
      <c r="I109" s="8" t="s">
        <v>1710</v>
      </c>
    </row>
    <row r="110" spans="1:9">
      <c r="A110" s="9"/>
      <c r="B110" s="9" t="s">
        <v>1231</v>
      </c>
      <c r="C110" s="9" t="s">
        <v>1236</v>
      </c>
      <c r="D110" s="9"/>
      <c r="E110" s="9"/>
      <c r="F110" s="23"/>
      <c r="G110" s="23"/>
      <c r="I110" s="8" t="s">
        <v>1710</v>
      </c>
    </row>
    <row r="111" spans="1:9">
      <c r="A111" s="9"/>
      <c r="B111" s="9" t="s">
        <v>1232</v>
      </c>
      <c r="C111" s="9" t="s">
        <v>1237</v>
      </c>
      <c r="D111" s="9"/>
      <c r="E111" s="9"/>
      <c r="F111" s="23"/>
      <c r="G111" s="23"/>
      <c r="H111" s="18" t="s">
        <v>1232</v>
      </c>
      <c r="I111" s="8" t="s">
        <v>1710</v>
      </c>
    </row>
    <row r="112" spans="1:9">
      <c r="A112" s="9"/>
      <c r="B112" s="9" t="s">
        <v>1233</v>
      </c>
      <c r="C112" s="9" t="s">
        <v>1238</v>
      </c>
      <c r="D112" s="9"/>
      <c r="E112" s="6"/>
      <c r="I112" s="8" t="s">
        <v>1710</v>
      </c>
    </row>
    <row r="113" spans="1:9">
      <c r="A113" s="9"/>
      <c r="B113" s="9" t="s">
        <v>1234</v>
      </c>
      <c r="C113" s="9" t="s">
        <v>1239</v>
      </c>
      <c r="D113" s="9"/>
      <c r="E113" s="6"/>
      <c r="I113" s="8" t="s">
        <v>1710</v>
      </c>
    </row>
    <row r="114" spans="1:9">
      <c r="A114" s="9"/>
      <c r="B114" s="9" t="s">
        <v>1246</v>
      </c>
      <c r="C114" s="9" t="s">
        <v>1248</v>
      </c>
      <c r="D114" s="9"/>
      <c r="E114" s="6"/>
      <c r="I114" s="8" t="s">
        <v>1710</v>
      </c>
    </row>
    <row r="115" spans="1:9">
      <c r="A115" s="9"/>
      <c r="B115" s="9" t="s">
        <v>1247</v>
      </c>
      <c r="C115" s="9" t="s">
        <v>1221</v>
      </c>
      <c r="D115" s="9"/>
      <c r="E115" s="6"/>
      <c r="I115" s="8" t="s">
        <v>1710</v>
      </c>
    </row>
    <row r="116" spans="1:9">
      <c r="A116" s="9"/>
      <c r="B116" s="24" t="s">
        <v>1213</v>
      </c>
      <c r="C116" s="9" t="s">
        <v>1226</v>
      </c>
      <c r="D116" s="9"/>
      <c r="E116" s="9"/>
      <c r="F116" s="23"/>
      <c r="G116" s="23"/>
      <c r="H116" s="19" t="s">
        <v>1213</v>
      </c>
      <c r="I116" s="8" t="s">
        <v>1710</v>
      </c>
    </row>
    <row r="117" spans="1:9">
      <c r="A117" s="9"/>
      <c r="B117" s="24" t="s">
        <v>1217</v>
      </c>
      <c r="C117" s="9" t="s">
        <v>1227</v>
      </c>
      <c r="D117" s="9"/>
      <c r="E117" s="9"/>
      <c r="F117" s="23"/>
      <c r="G117" s="23"/>
      <c r="I117" s="8" t="s">
        <v>1710</v>
      </c>
    </row>
    <row r="118" spans="1:9">
      <c r="A118" s="9"/>
      <c r="B118" s="24" t="s">
        <v>1218</v>
      </c>
      <c r="C118" s="9" t="s">
        <v>1228</v>
      </c>
      <c r="D118" s="9"/>
      <c r="E118" s="9"/>
      <c r="F118" s="23"/>
      <c r="G118" s="23"/>
      <c r="I118" s="8" t="s">
        <v>1710</v>
      </c>
    </row>
    <row r="119" spans="1:9">
      <c r="A119" s="9"/>
      <c r="B119" s="24" t="s">
        <v>1240</v>
      </c>
      <c r="C119" s="9" t="s">
        <v>1243</v>
      </c>
      <c r="D119" s="9"/>
      <c r="E119" s="9"/>
      <c r="F119" s="23"/>
      <c r="G119" s="23"/>
      <c r="I119" s="8" t="s">
        <v>1710</v>
      </c>
    </row>
    <row r="120" spans="1:9">
      <c r="A120" s="9"/>
      <c r="B120" s="24" t="s">
        <v>1241</v>
      </c>
      <c r="C120" s="9" t="s">
        <v>1244</v>
      </c>
      <c r="D120" s="9"/>
      <c r="E120" s="9"/>
      <c r="F120" s="23"/>
      <c r="G120" s="23"/>
      <c r="I120" s="8" t="s">
        <v>1710</v>
      </c>
    </row>
    <row r="121" spans="1:9">
      <c r="A121" s="9"/>
      <c r="B121" s="24" t="s">
        <v>1242</v>
      </c>
      <c r="C121" s="9" t="s">
        <v>1245</v>
      </c>
      <c r="D121" s="9"/>
      <c r="E121" s="9"/>
      <c r="F121" s="23"/>
      <c r="G121" s="23"/>
      <c r="I121" s="8" t="s">
        <v>1710</v>
      </c>
    </row>
    <row r="122" spans="1:9">
      <c r="A122" s="9"/>
      <c r="B122" s="24" t="s">
        <v>1249</v>
      </c>
      <c r="C122" s="9" t="s">
        <v>1250</v>
      </c>
      <c r="D122" s="9"/>
      <c r="E122" s="9"/>
      <c r="F122" s="23"/>
      <c r="G122" s="23"/>
      <c r="I122" s="8" t="s">
        <v>1710</v>
      </c>
    </row>
    <row r="123" spans="1:9">
      <c r="A123" s="9"/>
      <c r="B123" s="24" t="s">
        <v>314</v>
      </c>
      <c r="C123" s="9" t="s">
        <v>315</v>
      </c>
      <c r="D123" s="9"/>
      <c r="E123" s="9"/>
      <c r="F123" s="23"/>
      <c r="G123" s="23"/>
      <c r="I123" s="8" t="s">
        <v>1710</v>
      </c>
    </row>
    <row r="124" spans="1:9">
      <c r="A124" s="9" t="s">
        <v>316</v>
      </c>
      <c r="B124" s="9" t="s">
        <v>317</v>
      </c>
      <c r="C124" s="9" t="s">
        <v>318</v>
      </c>
      <c r="D124" s="9"/>
      <c r="E124" s="9"/>
      <c r="F124" s="23"/>
      <c r="G124" s="23"/>
      <c r="H124" s="19" t="s">
        <v>1298</v>
      </c>
      <c r="I124" s="8" t="s">
        <v>1710</v>
      </c>
    </row>
    <row r="125" spans="1:9" ht="30">
      <c r="A125" s="9" t="s">
        <v>1251</v>
      </c>
      <c r="B125" s="24" t="s">
        <v>72</v>
      </c>
      <c r="C125" s="9" t="s">
        <v>319</v>
      </c>
      <c r="D125" s="24" t="s">
        <v>320</v>
      </c>
      <c r="E125" s="24" t="s">
        <v>321</v>
      </c>
      <c r="F125" s="23"/>
      <c r="G125" s="23"/>
      <c r="H125" s="22" t="s">
        <v>72</v>
      </c>
      <c r="I125" s="8" t="s">
        <v>1710</v>
      </c>
    </row>
    <row r="126" spans="1:9">
      <c r="A126" s="9" t="s">
        <v>322</v>
      </c>
      <c r="B126" s="9" t="s">
        <v>323</v>
      </c>
      <c r="C126" s="9" t="s">
        <v>1287</v>
      </c>
      <c r="D126" s="9" t="s">
        <v>324</v>
      </c>
      <c r="E126" s="9"/>
      <c r="F126" s="23"/>
      <c r="G126" s="32" t="s">
        <v>17</v>
      </c>
      <c r="I126" s="8" t="s">
        <v>1710</v>
      </c>
    </row>
    <row r="127" spans="1:9">
      <c r="A127" s="6"/>
      <c r="B127" s="9" t="s">
        <v>325</v>
      </c>
      <c r="C127" s="6" t="s">
        <v>326</v>
      </c>
      <c r="D127" s="6"/>
      <c r="E127" s="6"/>
      <c r="I127" s="8" t="s">
        <v>1710</v>
      </c>
    </row>
    <row r="128" spans="1:9">
      <c r="A128" s="6" t="s">
        <v>327</v>
      </c>
      <c r="B128" s="9" t="s">
        <v>328</v>
      </c>
      <c r="C128" s="6" t="s">
        <v>329</v>
      </c>
      <c r="D128" s="6"/>
      <c r="E128" s="6"/>
      <c r="F128" s="30" t="s">
        <v>328</v>
      </c>
      <c r="I128" s="8" t="s">
        <v>1710</v>
      </c>
    </row>
    <row r="129" spans="1:9">
      <c r="A129" s="6"/>
      <c r="B129" s="9" t="s">
        <v>330</v>
      </c>
      <c r="C129" s="6" t="s">
        <v>331</v>
      </c>
      <c r="D129" s="6"/>
      <c r="E129" s="6"/>
      <c r="F129" s="30" t="s">
        <v>330</v>
      </c>
      <c r="I129" s="8" t="s">
        <v>1710</v>
      </c>
    </row>
    <row r="130" spans="1:9">
      <c r="A130" s="6" t="s">
        <v>99</v>
      </c>
      <c r="B130" s="9" t="s">
        <v>100</v>
      </c>
      <c r="C130" s="6" t="s">
        <v>332</v>
      </c>
      <c r="D130" s="6"/>
      <c r="E130" s="6"/>
      <c r="I130" s="8" t="s">
        <v>1710</v>
      </c>
    </row>
    <row r="131" spans="1:9">
      <c r="A131" s="6" t="s">
        <v>333</v>
      </c>
      <c r="B131" s="24" t="s">
        <v>334</v>
      </c>
      <c r="C131" s="6" t="s">
        <v>335</v>
      </c>
      <c r="D131" s="6"/>
      <c r="E131" s="6"/>
      <c r="I131" s="8" t="s">
        <v>1710</v>
      </c>
    </row>
    <row r="132" spans="1:9">
      <c r="A132" s="6" t="s">
        <v>336</v>
      </c>
      <c r="B132" s="24" t="s">
        <v>337</v>
      </c>
      <c r="C132" s="6" t="s">
        <v>338</v>
      </c>
      <c r="D132" s="6"/>
      <c r="E132" s="6"/>
      <c r="I132" s="39" t="s">
        <v>1709</v>
      </c>
    </row>
    <row r="133" spans="1:9">
      <c r="A133" s="6" t="s">
        <v>339</v>
      </c>
      <c r="B133" s="9" t="s">
        <v>340</v>
      </c>
      <c r="C133" s="6" t="s">
        <v>341</v>
      </c>
      <c r="D133" s="6"/>
      <c r="E133" s="6"/>
      <c r="I133" s="8" t="s">
        <v>1710</v>
      </c>
    </row>
    <row r="134" spans="1:9">
      <c r="A134" s="6"/>
      <c r="B134" s="9" t="s">
        <v>342</v>
      </c>
      <c r="C134" s="6" t="s">
        <v>343</v>
      </c>
      <c r="D134" s="6"/>
      <c r="E134" s="6"/>
      <c r="I134" s="39" t="s">
        <v>1708</v>
      </c>
    </row>
    <row r="135" spans="1:9" ht="45">
      <c r="A135" s="6" t="s">
        <v>344</v>
      </c>
      <c r="B135" s="9" t="s">
        <v>45</v>
      </c>
      <c r="C135" s="6" t="s">
        <v>1308</v>
      </c>
      <c r="D135" s="7" t="s">
        <v>345</v>
      </c>
      <c r="E135" s="6">
        <v>601536</v>
      </c>
      <c r="G135" s="32" t="s">
        <v>1307</v>
      </c>
      <c r="I135" s="8" t="s">
        <v>1710</v>
      </c>
    </row>
    <row r="136" spans="1:9">
      <c r="A136" s="6" t="s">
        <v>1151</v>
      </c>
      <c r="B136" s="9" t="s">
        <v>1189</v>
      </c>
      <c r="C136" s="6" t="s">
        <v>1188</v>
      </c>
      <c r="D136" s="6"/>
      <c r="E136" s="6"/>
      <c r="F136" s="30" t="s">
        <v>1189</v>
      </c>
      <c r="I136" s="8" t="s">
        <v>1710</v>
      </c>
    </row>
    <row r="137" spans="1:9">
      <c r="A137" s="6"/>
      <c r="B137" s="9" t="s">
        <v>1186</v>
      </c>
      <c r="C137" s="6" t="s">
        <v>1187</v>
      </c>
      <c r="D137" s="6"/>
      <c r="E137" s="6"/>
      <c r="F137" s="30" t="s">
        <v>1186</v>
      </c>
      <c r="I137" s="8" t="s">
        <v>1710</v>
      </c>
    </row>
    <row r="138" spans="1:9">
      <c r="A138" s="6"/>
      <c r="B138" s="9" t="s">
        <v>1190</v>
      </c>
      <c r="C138" s="6" t="s">
        <v>1191</v>
      </c>
      <c r="D138" s="6"/>
      <c r="E138" s="6"/>
      <c r="F138" s="30" t="s">
        <v>1190</v>
      </c>
      <c r="I138" s="8" t="s">
        <v>1710</v>
      </c>
    </row>
    <row r="139" spans="1:9">
      <c r="A139" s="6"/>
      <c r="B139" s="9" t="s">
        <v>1192</v>
      </c>
      <c r="C139" s="6" t="s">
        <v>1193</v>
      </c>
      <c r="D139" s="6"/>
      <c r="E139" s="6"/>
      <c r="F139" s="30" t="s">
        <v>1192</v>
      </c>
      <c r="I139" s="8" t="s">
        <v>1710</v>
      </c>
    </row>
    <row r="140" spans="1:9">
      <c r="A140" s="6" t="s">
        <v>346</v>
      </c>
      <c r="B140" s="24" t="s">
        <v>347</v>
      </c>
      <c r="C140" s="6" t="s">
        <v>1302</v>
      </c>
      <c r="D140" s="6"/>
      <c r="E140" s="6"/>
      <c r="I140" s="8" t="s">
        <v>1710</v>
      </c>
    </row>
    <row r="141" spans="1:9">
      <c r="A141" s="6" t="s">
        <v>348</v>
      </c>
      <c r="B141" s="24" t="s">
        <v>349</v>
      </c>
      <c r="C141" s="6" t="s">
        <v>350</v>
      </c>
      <c r="D141" s="6"/>
      <c r="E141" s="6"/>
      <c r="I141" s="8" t="s">
        <v>1710</v>
      </c>
    </row>
    <row r="142" spans="1:9">
      <c r="A142" s="9"/>
      <c r="B142" s="24" t="s">
        <v>351</v>
      </c>
      <c r="C142" s="9" t="s">
        <v>352</v>
      </c>
      <c r="D142" s="9" t="s">
        <v>353</v>
      </c>
      <c r="E142" s="9">
        <v>261670</v>
      </c>
      <c r="G142" s="8" t="s">
        <v>1317</v>
      </c>
      <c r="I142" s="8" t="s">
        <v>1710</v>
      </c>
    </row>
    <row r="143" spans="1:9">
      <c r="A143" s="9" t="s">
        <v>1336</v>
      </c>
      <c r="B143" s="9" t="s">
        <v>354</v>
      </c>
      <c r="C143" s="9" t="s">
        <v>355</v>
      </c>
      <c r="D143" s="9"/>
      <c r="E143" s="9"/>
      <c r="F143" s="15" t="s">
        <v>1262</v>
      </c>
      <c r="G143" s="23"/>
      <c r="H143" s="18" t="s">
        <v>354</v>
      </c>
      <c r="I143" s="8" t="s">
        <v>1710</v>
      </c>
    </row>
    <row r="144" spans="1:9">
      <c r="A144" s="6" t="s">
        <v>356</v>
      </c>
      <c r="B144" s="9" t="s">
        <v>357</v>
      </c>
      <c r="C144" s="6" t="s">
        <v>358</v>
      </c>
      <c r="D144" s="6"/>
      <c r="E144" s="6"/>
      <c r="I144" s="8" t="s">
        <v>1710</v>
      </c>
    </row>
    <row r="145" spans="1:9">
      <c r="A145" s="9" t="s">
        <v>359</v>
      </c>
      <c r="B145" s="24" t="s">
        <v>7</v>
      </c>
      <c r="C145" s="9" t="s">
        <v>360</v>
      </c>
      <c r="D145" s="9" t="s">
        <v>8</v>
      </c>
      <c r="E145" s="9">
        <v>617718</v>
      </c>
      <c r="F145" s="23"/>
      <c r="G145" s="23"/>
      <c r="H145" s="22" t="s">
        <v>7</v>
      </c>
      <c r="I145" s="8" t="s">
        <v>1710</v>
      </c>
    </row>
    <row r="146" spans="1:9">
      <c r="A146" s="9"/>
      <c r="B146" s="24" t="s">
        <v>361</v>
      </c>
      <c r="C146" s="9" t="s">
        <v>362</v>
      </c>
      <c r="D146" s="9"/>
      <c r="E146" s="9"/>
      <c r="F146" s="23"/>
      <c r="G146" s="23"/>
      <c r="H146" s="22" t="s">
        <v>361</v>
      </c>
      <c r="I146" s="8" t="s">
        <v>1710</v>
      </c>
    </row>
    <row r="147" spans="1:9">
      <c r="A147" s="6" t="s">
        <v>101</v>
      </c>
      <c r="B147" s="24" t="s">
        <v>363</v>
      </c>
      <c r="C147" s="6" t="s">
        <v>364</v>
      </c>
      <c r="D147" s="6"/>
      <c r="E147" s="6"/>
      <c r="I147" s="8" t="s">
        <v>1710</v>
      </c>
    </row>
    <row r="148" spans="1:9">
      <c r="A148" s="6" t="s">
        <v>365</v>
      </c>
      <c r="B148" s="24" t="s">
        <v>366</v>
      </c>
      <c r="C148" s="6" t="s">
        <v>367</v>
      </c>
      <c r="D148" s="6"/>
      <c r="E148" s="6"/>
      <c r="I148" s="8" t="s">
        <v>1710</v>
      </c>
    </row>
    <row r="149" spans="1:9">
      <c r="A149" s="6"/>
      <c r="B149" s="24" t="s">
        <v>368</v>
      </c>
      <c r="C149" s="6" t="s">
        <v>369</v>
      </c>
      <c r="D149" s="6"/>
      <c r="E149" s="6"/>
      <c r="I149" s="8" t="s">
        <v>1710</v>
      </c>
    </row>
    <row r="150" spans="1:9">
      <c r="A150" s="6" t="s">
        <v>102</v>
      </c>
      <c r="B150" s="24" t="s">
        <v>370</v>
      </c>
      <c r="C150" s="6" t="s">
        <v>371</v>
      </c>
      <c r="D150" s="6"/>
      <c r="E150" s="6"/>
      <c r="I150" s="8" t="s">
        <v>1710</v>
      </c>
    </row>
    <row r="151" spans="1:9">
      <c r="A151" s="6"/>
      <c r="B151" s="24" t="s">
        <v>372</v>
      </c>
      <c r="C151" s="6" t="s">
        <v>373</v>
      </c>
      <c r="D151" s="6"/>
      <c r="E151" s="6"/>
      <c r="I151" s="8" t="s">
        <v>1710</v>
      </c>
    </row>
    <row r="152" spans="1:9">
      <c r="A152" s="6" t="s">
        <v>374</v>
      </c>
      <c r="B152" s="24" t="s">
        <v>375</v>
      </c>
      <c r="C152" s="6" t="s">
        <v>376</v>
      </c>
      <c r="D152" s="6"/>
      <c r="E152" s="6"/>
      <c r="I152" s="8" t="s">
        <v>1710</v>
      </c>
    </row>
    <row r="153" spans="1:9">
      <c r="A153" s="6" t="s">
        <v>377</v>
      </c>
      <c r="B153" s="9"/>
      <c r="C153" s="6"/>
      <c r="D153" s="6"/>
      <c r="E153" s="6"/>
      <c r="I153" s="8" t="s">
        <v>1710</v>
      </c>
    </row>
    <row r="154" spans="1:9">
      <c r="A154" s="6" t="s">
        <v>378</v>
      </c>
      <c r="B154" s="24" t="s">
        <v>379</v>
      </c>
      <c r="C154" s="6" t="s">
        <v>380</v>
      </c>
      <c r="D154" s="6"/>
      <c r="E154" s="6"/>
      <c r="I154" s="8" t="s">
        <v>1710</v>
      </c>
    </row>
    <row r="155" spans="1:9">
      <c r="A155" s="6" t="s">
        <v>381</v>
      </c>
      <c r="B155" s="24" t="s">
        <v>382</v>
      </c>
      <c r="C155" s="6" t="s">
        <v>383</v>
      </c>
      <c r="D155" s="6"/>
      <c r="E155" s="6"/>
      <c r="F155" s="15" t="s">
        <v>382</v>
      </c>
      <c r="I155" s="8" t="s">
        <v>1710</v>
      </c>
    </row>
    <row r="156" spans="1:9">
      <c r="A156" s="6" t="s">
        <v>384</v>
      </c>
      <c r="B156" s="24" t="s">
        <v>385</v>
      </c>
      <c r="C156" s="6" t="s">
        <v>386</v>
      </c>
      <c r="D156" s="6"/>
      <c r="E156" s="6"/>
      <c r="I156" s="8" t="s">
        <v>1710</v>
      </c>
    </row>
    <row r="157" spans="1:9">
      <c r="A157" s="6" t="s">
        <v>387</v>
      </c>
      <c r="B157" s="24" t="s">
        <v>388</v>
      </c>
      <c r="C157" s="6" t="s">
        <v>389</v>
      </c>
      <c r="D157" s="6"/>
      <c r="E157" s="6"/>
      <c r="I157" s="8" t="s">
        <v>1710</v>
      </c>
    </row>
    <row r="158" spans="1:9">
      <c r="A158" s="9"/>
      <c r="B158" s="24" t="s">
        <v>1275</v>
      </c>
      <c r="C158" s="9" t="s">
        <v>390</v>
      </c>
      <c r="D158" s="9"/>
      <c r="E158" s="9"/>
      <c r="F158" s="23"/>
      <c r="G158" s="23"/>
      <c r="H158" s="23"/>
      <c r="I158" s="8" t="s">
        <v>1710</v>
      </c>
    </row>
    <row r="159" spans="1:9">
      <c r="A159" s="6" t="s">
        <v>391</v>
      </c>
      <c r="B159" s="24" t="s">
        <v>392</v>
      </c>
      <c r="C159" s="6" t="s">
        <v>393</v>
      </c>
      <c r="D159" s="6"/>
      <c r="E159" s="6"/>
      <c r="I159" s="8" t="s">
        <v>1710</v>
      </c>
    </row>
    <row r="160" spans="1:9">
      <c r="A160" s="9"/>
      <c r="B160" s="24" t="s">
        <v>1309</v>
      </c>
      <c r="C160" s="9" t="s">
        <v>394</v>
      </c>
      <c r="D160" s="9" t="s">
        <v>85</v>
      </c>
      <c r="E160" s="9">
        <v>613192</v>
      </c>
      <c r="F160" s="23"/>
      <c r="G160" s="32" t="s">
        <v>46</v>
      </c>
      <c r="I160" s="8" t="s">
        <v>1710</v>
      </c>
    </row>
    <row r="161" spans="1:9">
      <c r="A161" s="9" t="s">
        <v>1299</v>
      </c>
      <c r="B161" s="24" t="s">
        <v>395</v>
      </c>
      <c r="C161" s="9" t="s">
        <v>1300</v>
      </c>
      <c r="D161" s="9"/>
      <c r="E161" s="9"/>
      <c r="F161" s="23"/>
      <c r="G161" s="23"/>
      <c r="H161" s="22" t="s">
        <v>395</v>
      </c>
      <c r="I161" s="8" t="s">
        <v>1710</v>
      </c>
    </row>
    <row r="162" spans="1:9">
      <c r="A162" s="9" t="s">
        <v>396</v>
      </c>
      <c r="B162" s="24" t="s">
        <v>77</v>
      </c>
      <c r="C162" s="9" t="s">
        <v>397</v>
      </c>
      <c r="D162" s="9" t="s">
        <v>78</v>
      </c>
      <c r="E162" s="9">
        <v>614707</v>
      </c>
      <c r="F162" s="23"/>
      <c r="G162" s="32" t="s">
        <v>1296</v>
      </c>
      <c r="I162" s="8" t="s">
        <v>1710</v>
      </c>
    </row>
    <row r="163" spans="1:9">
      <c r="A163" s="6"/>
      <c r="B163" s="24" t="s">
        <v>398</v>
      </c>
      <c r="C163" s="6" t="s">
        <v>399</v>
      </c>
      <c r="D163" s="6"/>
      <c r="E163" s="6"/>
      <c r="I163" s="8" t="s">
        <v>1710</v>
      </c>
    </row>
    <row r="164" spans="1:9">
      <c r="A164" s="6" t="s">
        <v>400</v>
      </c>
      <c r="B164" s="24" t="s">
        <v>401</v>
      </c>
      <c r="C164" s="6" t="s">
        <v>402</v>
      </c>
      <c r="D164" s="6"/>
      <c r="E164" s="6"/>
      <c r="F164" s="29" t="s">
        <v>401</v>
      </c>
      <c r="I164" s="8" t="s">
        <v>1710</v>
      </c>
    </row>
    <row r="165" spans="1:9">
      <c r="A165" s="6"/>
      <c r="B165" s="24" t="s">
        <v>403</v>
      </c>
      <c r="C165" s="6" t="s">
        <v>404</v>
      </c>
      <c r="D165" s="6"/>
      <c r="E165" s="6"/>
      <c r="F165" s="29" t="s">
        <v>403</v>
      </c>
      <c r="I165" s="8" t="s">
        <v>1710</v>
      </c>
    </row>
    <row r="166" spans="1:9">
      <c r="A166" s="6" t="s">
        <v>405</v>
      </c>
      <c r="B166" s="9" t="s">
        <v>5</v>
      </c>
      <c r="C166" s="6" t="s">
        <v>406</v>
      </c>
      <c r="D166" s="6" t="s">
        <v>6</v>
      </c>
      <c r="E166" s="6">
        <v>208920</v>
      </c>
      <c r="I166" s="8" t="s">
        <v>1710</v>
      </c>
    </row>
    <row r="167" spans="1:9" ht="60">
      <c r="A167" s="9" t="s">
        <v>407</v>
      </c>
      <c r="B167" s="9" t="s">
        <v>64</v>
      </c>
      <c r="C167" s="9" t="s">
        <v>408</v>
      </c>
      <c r="D167" s="24" t="s">
        <v>409</v>
      </c>
      <c r="E167" s="24" t="s">
        <v>410</v>
      </c>
      <c r="F167" s="15" t="s">
        <v>1263</v>
      </c>
      <c r="G167" s="34" t="s">
        <v>1295</v>
      </c>
      <c r="I167" s="8" t="s">
        <v>1710</v>
      </c>
    </row>
    <row r="168" spans="1:9">
      <c r="A168" s="6" t="s">
        <v>411</v>
      </c>
      <c r="B168" s="9"/>
      <c r="C168" s="6"/>
      <c r="D168" s="6"/>
      <c r="E168" s="6"/>
      <c r="I168" s="8" t="s">
        <v>1710</v>
      </c>
    </row>
    <row r="169" spans="1:9">
      <c r="A169" s="6" t="s">
        <v>412</v>
      </c>
      <c r="B169" s="9"/>
      <c r="C169" s="6"/>
      <c r="D169" s="6"/>
      <c r="E169" s="6"/>
      <c r="I169" s="8" t="s">
        <v>1710</v>
      </c>
    </row>
    <row r="170" spans="1:9" ht="15.75" thickBot="1">
      <c r="A170" s="6" t="s">
        <v>413</v>
      </c>
      <c r="B170" s="24" t="s">
        <v>414</v>
      </c>
      <c r="C170" s="6" t="s">
        <v>415</v>
      </c>
      <c r="D170" s="6"/>
      <c r="E170" s="6"/>
      <c r="I170" s="8" t="s">
        <v>1710</v>
      </c>
    </row>
    <row r="171" spans="1:9" ht="15.75" thickBot="1">
      <c r="A171" s="6" t="s">
        <v>416</v>
      </c>
      <c r="B171" s="9" t="s">
        <v>36</v>
      </c>
      <c r="C171" s="6" t="s">
        <v>417</v>
      </c>
      <c r="D171" s="31" t="s">
        <v>418</v>
      </c>
      <c r="E171" s="6">
        <v>616346</v>
      </c>
      <c r="G171" s="33" t="s">
        <v>17</v>
      </c>
      <c r="I171" s="8" t="s">
        <v>1710</v>
      </c>
    </row>
    <row r="172" spans="1:9">
      <c r="A172" s="6" t="s">
        <v>419</v>
      </c>
      <c r="B172" s="9" t="s">
        <v>420</v>
      </c>
      <c r="C172" s="6" t="s">
        <v>421</v>
      </c>
      <c r="D172" s="6"/>
      <c r="E172" s="6"/>
      <c r="I172" s="8" t="s">
        <v>1710</v>
      </c>
    </row>
    <row r="173" spans="1:9">
      <c r="A173" s="9" t="s">
        <v>422</v>
      </c>
      <c r="B173" s="24" t="s">
        <v>1276</v>
      </c>
      <c r="C173" s="9" t="s">
        <v>423</v>
      </c>
      <c r="D173" s="9" t="s">
        <v>424</v>
      </c>
      <c r="E173" s="9"/>
      <c r="F173" s="23"/>
      <c r="G173" s="32" t="s">
        <v>46</v>
      </c>
      <c r="I173" s="8" t="s">
        <v>1710</v>
      </c>
    </row>
    <row r="174" spans="1:9">
      <c r="A174" s="9" t="s">
        <v>425</v>
      </c>
      <c r="B174" s="24" t="s">
        <v>426</v>
      </c>
      <c r="C174" s="9" t="s">
        <v>427</v>
      </c>
      <c r="D174" s="9"/>
      <c r="E174" s="9"/>
      <c r="F174" s="23"/>
      <c r="G174" s="23"/>
      <c r="H174" s="22" t="s">
        <v>426</v>
      </c>
      <c r="I174" s="8" t="s">
        <v>1710</v>
      </c>
    </row>
    <row r="175" spans="1:9">
      <c r="A175" s="9" t="s">
        <v>428</v>
      </c>
      <c r="B175" s="24" t="s">
        <v>429</v>
      </c>
      <c r="C175" s="9" t="s">
        <v>430</v>
      </c>
      <c r="D175" s="9"/>
      <c r="E175" s="9"/>
      <c r="F175" s="23"/>
      <c r="G175" s="23"/>
      <c r="I175" s="8" t="s">
        <v>1710</v>
      </c>
    </row>
    <row r="176" spans="1:9">
      <c r="A176" s="9" t="s">
        <v>431</v>
      </c>
      <c r="B176" s="24" t="s">
        <v>432</v>
      </c>
      <c r="C176" s="9" t="s">
        <v>433</v>
      </c>
      <c r="D176" s="9"/>
      <c r="E176" s="9"/>
      <c r="F176" s="23"/>
      <c r="G176" s="23"/>
      <c r="I176" s="8" t="s">
        <v>1710</v>
      </c>
    </row>
    <row r="177" spans="1:9">
      <c r="A177" s="9" t="s">
        <v>434</v>
      </c>
      <c r="B177" s="24" t="s">
        <v>435</v>
      </c>
      <c r="C177" s="9" t="s">
        <v>436</v>
      </c>
      <c r="D177" s="9"/>
      <c r="E177" s="9"/>
      <c r="F177" s="23"/>
      <c r="G177" s="23"/>
      <c r="I177" s="8" t="s">
        <v>1710</v>
      </c>
    </row>
    <row r="178" spans="1:9">
      <c r="A178" s="9" t="s">
        <v>437</v>
      </c>
      <c r="B178" s="24" t="s">
        <v>438</v>
      </c>
      <c r="C178" s="9" t="s">
        <v>439</v>
      </c>
      <c r="D178" s="9"/>
      <c r="E178" s="9"/>
      <c r="F178" s="23"/>
      <c r="G178" s="23"/>
      <c r="I178" s="8" t="s">
        <v>1710</v>
      </c>
    </row>
    <row r="179" spans="1:9">
      <c r="A179" s="9" t="s">
        <v>440</v>
      </c>
      <c r="B179" s="24" t="s">
        <v>30</v>
      </c>
      <c r="C179" s="9" t="s">
        <v>441</v>
      </c>
      <c r="D179" s="9" t="s">
        <v>31</v>
      </c>
      <c r="E179" s="9">
        <v>614974</v>
      </c>
      <c r="F179" s="23"/>
      <c r="G179" s="23"/>
      <c r="I179" s="8" t="s">
        <v>1710</v>
      </c>
    </row>
    <row r="180" spans="1:9">
      <c r="A180" s="9"/>
      <c r="B180" s="24" t="s">
        <v>442</v>
      </c>
      <c r="C180" s="9" t="s">
        <v>1273</v>
      </c>
      <c r="D180" s="9"/>
      <c r="E180" s="9"/>
      <c r="F180" s="23"/>
      <c r="G180" s="23"/>
      <c r="I180" s="8" t="s">
        <v>1710</v>
      </c>
    </row>
    <row r="181" spans="1:9">
      <c r="A181" s="9" t="s">
        <v>443</v>
      </c>
      <c r="B181" s="9"/>
      <c r="C181" s="9"/>
      <c r="D181" s="9"/>
      <c r="E181" s="9"/>
      <c r="F181" s="23"/>
      <c r="G181" s="23"/>
      <c r="I181" s="8" t="s">
        <v>1710</v>
      </c>
    </row>
    <row r="182" spans="1:9">
      <c r="A182" s="9" t="s">
        <v>103</v>
      </c>
      <c r="B182" s="24" t="s">
        <v>444</v>
      </c>
      <c r="C182" s="9" t="s">
        <v>445</v>
      </c>
      <c r="D182" s="9"/>
      <c r="E182" s="9"/>
      <c r="F182" s="23"/>
      <c r="G182" s="23"/>
      <c r="I182" s="8" t="s">
        <v>1710</v>
      </c>
    </row>
    <row r="183" spans="1:9">
      <c r="A183" s="9" t="s">
        <v>446</v>
      </c>
      <c r="B183" s="9"/>
      <c r="C183" s="9"/>
      <c r="D183" s="9"/>
      <c r="E183" s="9"/>
      <c r="F183" s="23"/>
      <c r="G183" s="23"/>
      <c r="I183" s="8" t="s">
        <v>1710</v>
      </c>
    </row>
    <row r="184" spans="1:9">
      <c r="A184" s="9" t="s">
        <v>447</v>
      </c>
      <c r="B184" s="24" t="s">
        <v>448</v>
      </c>
      <c r="C184" s="9" t="s">
        <v>449</v>
      </c>
      <c r="D184" s="9"/>
      <c r="E184" s="9"/>
      <c r="F184" s="23"/>
      <c r="G184" s="23"/>
      <c r="I184" s="8" t="s">
        <v>1710</v>
      </c>
    </row>
    <row r="185" spans="1:9">
      <c r="A185" s="9" t="s">
        <v>450</v>
      </c>
      <c r="B185" s="24" t="s">
        <v>451</v>
      </c>
      <c r="C185" s="9" t="s">
        <v>452</v>
      </c>
      <c r="D185" s="9"/>
      <c r="E185" s="9"/>
      <c r="F185" s="23"/>
      <c r="G185" s="23"/>
      <c r="I185" s="8" t="s">
        <v>1710</v>
      </c>
    </row>
    <row r="186" spans="1:9">
      <c r="A186" s="9" t="s">
        <v>453</v>
      </c>
      <c r="B186" s="9" t="s">
        <v>454</v>
      </c>
      <c r="C186" s="9" t="s">
        <v>455</v>
      </c>
      <c r="D186" s="9"/>
      <c r="E186" s="9"/>
      <c r="F186" s="23"/>
      <c r="G186" s="23"/>
      <c r="I186" s="8" t="s">
        <v>1710</v>
      </c>
    </row>
    <row r="187" spans="1:9">
      <c r="A187" s="9" t="s">
        <v>456</v>
      </c>
      <c r="B187" s="24" t="s">
        <v>457</v>
      </c>
      <c r="C187" s="9" t="s">
        <v>458</v>
      </c>
      <c r="D187" s="9"/>
      <c r="E187" s="9"/>
      <c r="F187" s="23"/>
      <c r="G187" s="23"/>
      <c r="I187" s="8" t="s">
        <v>1710</v>
      </c>
    </row>
    <row r="188" spans="1:9">
      <c r="A188" s="9" t="s">
        <v>459</v>
      </c>
      <c r="B188" s="24" t="s">
        <v>34</v>
      </c>
      <c r="C188" s="9" t="s">
        <v>460</v>
      </c>
      <c r="D188" s="9" t="s">
        <v>35</v>
      </c>
      <c r="E188" s="9">
        <v>619712</v>
      </c>
      <c r="F188" s="23"/>
      <c r="G188" s="23"/>
      <c r="I188" s="8" t="s">
        <v>1710</v>
      </c>
    </row>
    <row r="189" spans="1:9">
      <c r="A189" s="9" t="s">
        <v>461</v>
      </c>
      <c r="B189" s="24" t="s">
        <v>462</v>
      </c>
      <c r="C189" s="9" t="s">
        <v>463</v>
      </c>
      <c r="D189" s="9"/>
      <c r="E189" s="9"/>
      <c r="F189" s="23"/>
      <c r="G189" s="23"/>
      <c r="H189" s="22" t="s">
        <v>462</v>
      </c>
      <c r="I189" s="8" t="s">
        <v>1710</v>
      </c>
    </row>
    <row r="190" spans="1:9">
      <c r="A190" s="6"/>
      <c r="B190" s="24" t="s">
        <v>464</v>
      </c>
      <c r="C190" s="6" t="s">
        <v>465</v>
      </c>
      <c r="D190" s="6"/>
      <c r="E190" s="6"/>
      <c r="I190" s="8" t="s">
        <v>1710</v>
      </c>
    </row>
    <row r="191" spans="1:9">
      <c r="A191" s="6" t="s">
        <v>466</v>
      </c>
      <c r="B191" s="24" t="s">
        <v>467</v>
      </c>
      <c r="C191" s="6" t="s">
        <v>468</v>
      </c>
      <c r="D191" s="6"/>
      <c r="E191" s="6"/>
      <c r="I191" s="39" t="s">
        <v>1709</v>
      </c>
    </row>
    <row r="192" spans="1:9">
      <c r="A192" s="6" t="s">
        <v>469</v>
      </c>
      <c r="B192" s="24" t="s">
        <v>470</v>
      </c>
      <c r="C192" s="6" t="s">
        <v>471</v>
      </c>
      <c r="D192" s="6"/>
      <c r="E192" s="6"/>
      <c r="I192" s="8" t="s">
        <v>1710</v>
      </c>
    </row>
    <row r="193" spans="1:9">
      <c r="A193" s="6"/>
      <c r="B193" s="24" t="s">
        <v>472</v>
      </c>
      <c r="C193" s="6" t="s">
        <v>473</v>
      </c>
      <c r="D193" s="6"/>
      <c r="E193" s="6"/>
      <c r="I193" s="8" t="s">
        <v>1710</v>
      </c>
    </row>
    <row r="194" spans="1:9" ht="30">
      <c r="A194" s="6" t="s">
        <v>474</v>
      </c>
      <c r="B194" s="24" t="s">
        <v>1277</v>
      </c>
      <c r="C194" s="6" t="s">
        <v>475</v>
      </c>
      <c r="D194" s="7" t="s">
        <v>476</v>
      </c>
      <c r="E194" s="7" t="s">
        <v>477</v>
      </c>
      <c r="G194" s="34" t="s">
        <v>1333</v>
      </c>
      <c r="I194" s="8" t="s">
        <v>1710</v>
      </c>
    </row>
    <row r="195" spans="1:9">
      <c r="A195" s="6" t="s">
        <v>478</v>
      </c>
      <c r="B195" s="24" t="s">
        <v>86</v>
      </c>
      <c r="C195" s="6" t="s">
        <v>479</v>
      </c>
      <c r="D195" s="6" t="s">
        <v>91</v>
      </c>
      <c r="E195" s="6">
        <v>610551</v>
      </c>
      <c r="F195" s="15" t="s">
        <v>86</v>
      </c>
      <c r="G195" s="8" t="s">
        <v>1326</v>
      </c>
      <c r="I195" s="8" t="s">
        <v>1710</v>
      </c>
    </row>
    <row r="196" spans="1:9">
      <c r="A196" s="6" t="s">
        <v>480</v>
      </c>
      <c r="B196" s="24" t="s">
        <v>481</v>
      </c>
      <c r="C196" s="6" t="s">
        <v>482</v>
      </c>
      <c r="D196" s="6"/>
      <c r="E196" s="6"/>
      <c r="I196" s="8" t="s">
        <v>1710</v>
      </c>
    </row>
    <row r="197" spans="1:9">
      <c r="A197" s="6" t="s">
        <v>483</v>
      </c>
      <c r="B197" s="24" t="s">
        <v>484</v>
      </c>
      <c r="C197" s="6" t="s">
        <v>485</v>
      </c>
      <c r="D197" s="6"/>
      <c r="E197" s="6"/>
      <c r="I197" s="8" t="s">
        <v>1710</v>
      </c>
    </row>
    <row r="198" spans="1:9">
      <c r="A198" s="6" t="s">
        <v>486</v>
      </c>
      <c r="B198" s="24" t="s">
        <v>487</v>
      </c>
      <c r="C198" s="6" t="s">
        <v>488</v>
      </c>
      <c r="D198" s="6"/>
      <c r="E198" s="6"/>
      <c r="I198" s="8" t="s">
        <v>1710</v>
      </c>
    </row>
    <row r="199" spans="1:9">
      <c r="A199" s="6" t="s">
        <v>489</v>
      </c>
      <c r="B199" s="24" t="s">
        <v>490</v>
      </c>
      <c r="C199" s="6" t="s">
        <v>491</v>
      </c>
      <c r="D199" s="6"/>
      <c r="E199" s="6"/>
      <c r="I199" s="8" t="s">
        <v>1710</v>
      </c>
    </row>
    <row r="200" spans="1:9">
      <c r="A200" s="6" t="s">
        <v>492</v>
      </c>
      <c r="B200" s="24" t="s">
        <v>493</v>
      </c>
      <c r="C200" s="6" t="s">
        <v>494</v>
      </c>
      <c r="D200" s="6"/>
      <c r="E200" s="6"/>
      <c r="I200" s="8" t="s">
        <v>1710</v>
      </c>
    </row>
    <row r="201" spans="1:9">
      <c r="A201" s="6" t="s">
        <v>495</v>
      </c>
      <c r="B201" s="24" t="s">
        <v>496</v>
      </c>
      <c r="C201" s="6" t="s">
        <v>497</v>
      </c>
      <c r="D201" s="6"/>
      <c r="E201" s="6"/>
      <c r="I201" s="8" t="s">
        <v>1710</v>
      </c>
    </row>
    <row r="202" spans="1:9">
      <c r="A202" s="6" t="s">
        <v>498</v>
      </c>
      <c r="B202" s="24" t="s">
        <v>14</v>
      </c>
      <c r="C202" s="6" t="s">
        <v>499</v>
      </c>
      <c r="D202" s="6" t="s">
        <v>1313</v>
      </c>
      <c r="E202" s="6">
        <v>615504</v>
      </c>
      <c r="G202" s="23"/>
      <c r="I202" s="8" t="s">
        <v>1710</v>
      </c>
    </row>
    <row r="203" spans="1:9">
      <c r="A203" s="6"/>
      <c r="B203" s="24" t="s">
        <v>500</v>
      </c>
      <c r="C203" s="6" t="s">
        <v>501</v>
      </c>
      <c r="D203" s="6"/>
      <c r="E203" s="6"/>
      <c r="I203" s="8" t="s">
        <v>1710</v>
      </c>
    </row>
    <row r="204" spans="1:9">
      <c r="A204" s="6" t="s">
        <v>502</v>
      </c>
      <c r="B204" s="24" t="s">
        <v>503</v>
      </c>
      <c r="C204" s="6" t="s">
        <v>504</v>
      </c>
      <c r="D204" s="6"/>
      <c r="E204" s="6"/>
      <c r="I204" s="8" t="s">
        <v>1710</v>
      </c>
    </row>
    <row r="205" spans="1:9">
      <c r="A205" s="6" t="s">
        <v>505</v>
      </c>
      <c r="B205" s="24" t="s">
        <v>506</v>
      </c>
      <c r="C205" s="6" t="s">
        <v>507</v>
      </c>
      <c r="D205" s="6"/>
      <c r="E205" s="6"/>
      <c r="I205" s="8" t="s">
        <v>1710</v>
      </c>
    </row>
    <row r="206" spans="1:9">
      <c r="A206" s="6" t="s">
        <v>508</v>
      </c>
      <c r="B206" s="24" t="s">
        <v>509</v>
      </c>
      <c r="C206" s="6" t="s">
        <v>510</v>
      </c>
      <c r="D206" s="6"/>
      <c r="E206" s="6"/>
      <c r="I206" s="8" t="s">
        <v>1710</v>
      </c>
    </row>
    <row r="207" spans="1:9">
      <c r="A207" s="6" t="s">
        <v>511</v>
      </c>
      <c r="B207" s="24" t="s">
        <v>512</v>
      </c>
      <c r="C207" s="6" t="s">
        <v>513</v>
      </c>
      <c r="D207" s="6"/>
      <c r="E207" s="6"/>
      <c r="I207" s="8" t="s">
        <v>1710</v>
      </c>
    </row>
    <row r="208" spans="1:9">
      <c r="A208" s="6" t="s">
        <v>514</v>
      </c>
      <c r="B208" s="24" t="s">
        <v>515</v>
      </c>
      <c r="C208" s="6" t="s">
        <v>516</v>
      </c>
      <c r="D208" s="6"/>
      <c r="E208" s="6"/>
      <c r="I208" s="8" t="s">
        <v>1710</v>
      </c>
    </row>
    <row r="209" spans="1:9">
      <c r="A209" s="6"/>
      <c r="B209" s="24" t="s">
        <v>517</v>
      </c>
      <c r="C209" s="6" t="s">
        <v>518</v>
      </c>
      <c r="D209" s="6"/>
      <c r="E209" s="6"/>
      <c r="I209" s="8" t="s">
        <v>1710</v>
      </c>
    </row>
    <row r="210" spans="1:9">
      <c r="A210" s="6" t="s">
        <v>519</v>
      </c>
      <c r="B210" s="9" t="s">
        <v>87</v>
      </c>
      <c r="C210" s="6" t="s">
        <v>520</v>
      </c>
      <c r="D210" s="6" t="s">
        <v>88</v>
      </c>
      <c r="E210" s="6">
        <v>608106</v>
      </c>
      <c r="I210" s="8" t="s">
        <v>1710</v>
      </c>
    </row>
    <row r="211" spans="1:9">
      <c r="A211" s="9" t="s">
        <v>521</v>
      </c>
      <c r="B211" s="9" t="s">
        <v>28</v>
      </c>
      <c r="C211" s="9" t="s">
        <v>522</v>
      </c>
      <c r="D211" s="9" t="s">
        <v>29</v>
      </c>
      <c r="E211" s="9">
        <v>618141</v>
      </c>
      <c r="F211" s="23"/>
      <c r="G211" s="32" t="s">
        <v>1310</v>
      </c>
      <c r="I211" s="8" t="s">
        <v>1710</v>
      </c>
    </row>
    <row r="212" spans="1:9">
      <c r="A212" s="9" t="s">
        <v>523</v>
      </c>
      <c r="B212" s="9" t="s">
        <v>524</v>
      </c>
      <c r="C212" s="9" t="s">
        <v>525</v>
      </c>
      <c r="D212" s="9"/>
      <c r="E212" s="9"/>
      <c r="F212" s="23"/>
      <c r="G212" s="23"/>
      <c r="H212" s="18" t="s">
        <v>524</v>
      </c>
      <c r="I212" s="8" t="s">
        <v>1710</v>
      </c>
    </row>
    <row r="213" spans="1:9">
      <c r="A213" s="9" t="s">
        <v>526</v>
      </c>
      <c r="B213" s="24" t="s">
        <v>32</v>
      </c>
      <c r="C213" s="9" t="s">
        <v>527</v>
      </c>
      <c r="D213" s="9" t="s">
        <v>33</v>
      </c>
      <c r="E213" s="9">
        <v>619515</v>
      </c>
      <c r="F213" s="23"/>
      <c r="G213" s="23"/>
      <c r="I213" s="8" t="s">
        <v>1710</v>
      </c>
    </row>
    <row r="214" spans="1:9">
      <c r="A214" s="9" t="s">
        <v>528</v>
      </c>
      <c r="B214" s="24" t="s">
        <v>529</v>
      </c>
      <c r="C214" s="9" t="s">
        <v>530</v>
      </c>
      <c r="D214" s="9"/>
      <c r="E214" s="9"/>
      <c r="F214" s="23"/>
      <c r="G214" s="23"/>
      <c r="H214" s="22" t="s">
        <v>529</v>
      </c>
      <c r="I214" s="8" t="s">
        <v>1710</v>
      </c>
    </row>
    <row r="215" spans="1:9">
      <c r="A215" s="9" t="s">
        <v>531</v>
      </c>
      <c r="B215" s="9" t="s">
        <v>532</v>
      </c>
      <c r="C215" s="9" t="s">
        <v>533</v>
      </c>
      <c r="D215" s="9"/>
      <c r="E215" s="9"/>
      <c r="F215" s="23"/>
      <c r="G215" s="23"/>
      <c r="H215" s="18" t="s">
        <v>532</v>
      </c>
      <c r="I215" s="8" t="s">
        <v>1710</v>
      </c>
    </row>
    <row r="216" spans="1:9">
      <c r="A216" s="6" t="s">
        <v>534</v>
      </c>
      <c r="B216" s="24" t="s">
        <v>535</v>
      </c>
      <c r="C216" s="6" t="s">
        <v>536</v>
      </c>
      <c r="D216" s="6"/>
      <c r="E216" s="6"/>
      <c r="F216" s="15" t="s">
        <v>535</v>
      </c>
      <c r="G216" s="23"/>
      <c r="I216" s="8" t="s">
        <v>1710</v>
      </c>
    </row>
    <row r="217" spans="1:9">
      <c r="A217" s="9" t="s">
        <v>537</v>
      </c>
      <c r="B217" s="24" t="s">
        <v>59</v>
      </c>
      <c r="C217" s="9" t="s">
        <v>538</v>
      </c>
      <c r="D217" s="9" t="s">
        <v>60</v>
      </c>
      <c r="E217" s="9">
        <v>619157</v>
      </c>
      <c r="F217" s="23"/>
      <c r="G217" s="32" t="s">
        <v>1296</v>
      </c>
      <c r="H217" s="22" t="s">
        <v>59</v>
      </c>
      <c r="I217" s="8" t="s">
        <v>1710</v>
      </c>
    </row>
    <row r="218" spans="1:9">
      <c r="A218" s="9" t="s">
        <v>539</v>
      </c>
      <c r="B218" s="24" t="s">
        <v>59</v>
      </c>
      <c r="C218" s="9" t="s">
        <v>538</v>
      </c>
      <c r="D218" s="9" t="s">
        <v>60</v>
      </c>
      <c r="E218" s="9">
        <v>619157</v>
      </c>
      <c r="F218" s="23"/>
      <c r="G218" s="32" t="s">
        <v>1296</v>
      </c>
      <c r="H218" s="22" t="s">
        <v>59</v>
      </c>
      <c r="I218" s="8" t="s">
        <v>1710</v>
      </c>
    </row>
    <row r="219" spans="1:9">
      <c r="A219" s="9" t="s">
        <v>540</v>
      </c>
      <c r="B219" s="24" t="s">
        <v>541</v>
      </c>
      <c r="C219" s="9" t="s">
        <v>542</v>
      </c>
      <c r="D219" s="9"/>
      <c r="E219" s="9"/>
      <c r="F219" s="23"/>
      <c r="I219" s="8" t="s">
        <v>1710</v>
      </c>
    </row>
    <row r="220" spans="1:9">
      <c r="A220" s="9"/>
      <c r="B220" s="24" t="s">
        <v>543</v>
      </c>
      <c r="C220" s="9" t="s">
        <v>544</v>
      </c>
      <c r="D220" s="9"/>
      <c r="E220" s="9"/>
      <c r="F220" s="23"/>
      <c r="I220" s="8" t="s">
        <v>1710</v>
      </c>
    </row>
    <row r="221" spans="1:9">
      <c r="A221" s="9" t="s">
        <v>545</v>
      </c>
      <c r="B221" s="24" t="s">
        <v>546</v>
      </c>
      <c r="C221" s="9" t="s">
        <v>547</v>
      </c>
      <c r="D221" s="9"/>
      <c r="E221" s="9"/>
      <c r="F221" s="23"/>
      <c r="I221" s="8" t="s">
        <v>1710</v>
      </c>
    </row>
    <row r="222" spans="1:9" ht="60">
      <c r="A222" s="9"/>
      <c r="B222" s="24" t="s">
        <v>1278</v>
      </c>
      <c r="C222" s="9" t="s">
        <v>548</v>
      </c>
      <c r="D222" s="24" t="s">
        <v>105</v>
      </c>
      <c r="E222" s="24" t="s">
        <v>106</v>
      </c>
      <c r="F222" s="23"/>
      <c r="G222" s="23" t="s">
        <v>1294</v>
      </c>
      <c r="H222" s="19" t="s">
        <v>94</v>
      </c>
      <c r="I222" s="8" t="s">
        <v>1710</v>
      </c>
    </row>
    <row r="223" spans="1:9" ht="30">
      <c r="A223" s="6" t="s">
        <v>549</v>
      </c>
      <c r="B223" s="9" t="s">
        <v>37</v>
      </c>
      <c r="C223" s="6" t="s">
        <v>550</v>
      </c>
      <c r="D223" s="7" t="s">
        <v>551</v>
      </c>
      <c r="E223" s="7" t="s">
        <v>552</v>
      </c>
      <c r="I223" s="8" t="s">
        <v>1710</v>
      </c>
    </row>
    <row r="224" spans="1:9">
      <c r="A224" s="6" t="s">
        <v>553</v>
      </c>
      <c r="B224" s="9" t="s">
        <v>554</v>
      </c>
      <c r="C224" s="6" t="s">
        <v>555</v>
      </c>
      <c r="D224" s="6"/>
      <c r="E224" s="6"/>
      <c r="I224" s="8" t="s">
        <v>1710</v>
      </c>
    </row>
    <row r="225" spans="1:9">
      <c r="A225" s="6"/>
      <c r="B225" s="9" t="s">
        <v>556</v>
      </c>
      <c r="C225" s="6" t="s">
        <v>557</v>
      </c>
      <c r="D225" s="6"/>
      <c r="E225" s="6"/>
      <c r="I225" s="8" t="s">
        <v>1710</v>
      </c>
    </row>
    <row r="226" spans="1:9">
      <c r="A226" s="6"/>
      <c r="B226" s="9" t="s">
        <v>558</v>
      </c>
      <c r="C226" s="6" t="s">
        <v>559</v>
      </c>
      <c r="D226" s="6"/>
      <c r="E226" s="6"/>
      <c r="I226" s="8" t="s">
        <v>1710</v>
      </c>
    </row>
    <row r="227" spans="1:9">
      <c r="A227" s="6" t="s">
        <v>560</v>
      </c>
      <c r="B227" s="9"/>
      <c r="C227" s="6"/>
      <c r="D227" s="6"/>
      <c r="E227" s="6"/>
      <c r="I227" s="8" t="s">
        <v>1710</v>
      </c>
    </row>
    <row r="228" spans="1:9">
      <c r="A228" s="6" t="s">
        <v>561</v>
      </c>
      <c r="B228" s="24" t="s">
        <v>562</v>
      </c>
      <c r="C228" s="6" t="s">
        <v>563</v>
      </c>
      <c r="D228" s="6"/>
      <c r="E228" s="6"/>
      <c r="I228" s="39" t="s">
        <v>1708</v>
      </c>
    </row>
    <row r="229" spans="1:9">
      <c r="A229" s="6" t="s">
        <v>564</v>
      </c>
      <c r="B229" s="24" t="s">
        <v>565</v>
      </c>
      <c r="C229" s="6" t="s">
        <v>566</v>
      </c>
      <c r="D229" s="6"/>
      <c r="E229" s="6"/>
      <c r="I229" s="8" t="s">
        <v>1710</v>
      </c>
    </row>
    <row r="230" spans="1:9">
      <c r="A230" s="9" t="s">
        <v>567</v>
      </c>
      <c r="B230" s="24" t="s">
        <v>1252</v>
      </c>
      <c r="C230" s="9" t="s">
        <v>1254</v>
      </c>
      <c r="D230" s="9"/>
      <c r="E230" s="9"/>
      <c r="F230" s="23"/>
      <c r="G230" s="23"/>
      <c r="H230" s="22" t="s">
        <v>1252</v>
      </c>
      <c r="I230" s="8" t="s">
        <v>1710</v>
      </c>
    </row>
    <row r="231" spans="1:9">
      <c r="A231" s="9" t="s">
        <v>568</v>
      </c>
      <c r="B231" s="24" t="s">
        <v>569</v>
      </c>
      <c r="C231" s="9" t="s">
        <v>1253</v>
      </c>
      <c r="D231" s="9"/>
      <c r="E231" s="9"/>
      <c r="F231" s="23"/>
      <c r="G231" s="23"/>
      <c r="I231" s="8" t="s">
        <v>1710</v>
      </c>
    </row>
    <row r="232" spans="1:9">
      <c r="A232" s="9" t="s">
        <v>570</v>
      </c>
      <c r="B232" s="24" t="s">
        <v>571</v>
      </c>
      <c r="C232" s="9" t="s">
        <v>572</v>
      </c>
      <c r="D232" s="9"/>
      <c r="E232" s="9"/>
      <c r="F232" s="23"/>
      <c r="G232" s="23"/>
      <c r="I232" s="8" t="s">
        <v>1710</v>
      </c>
    </row>
    <row r="233" spans="1:9">
      <c r="A233" s="9" t="s">
        <v>573</v>
      </c>
      <c r="B233" s="9" t="s">
        <v>574</v>
      </c>
      <c r="C233" s="9" t="s">
        <v>575</v>
      </c>
      <c r="D233" s="9"/>
      <c r="E233" s="9"/>
      <c r="F233" s="23"/>
      <c r="G233" s="23"/>
      <c r="I233" s="8" t="s">
        <v>1710</v>
      </c>
    </row>
    <row r="234" spans="1:9">
      <c r="A234" s="9"/>
      <c r="B234" s="24" t="s">
        <v>52</v>
      </c>
      <c r="C234" s="9" t="s">
        <v>576</v>
      </c>
      <c r="D234" s="9" t="s">
        <v>53</v>
      </c>
      <c r="E234" s="9">
        <v>618443</v>
      </c>
      <c r="F234" s="23"/>
      <c r="G234" s="32" t="s">
        <v>1296</v>
      </c>
      <c r="I234" s="8" t="s">
        <v>1710</v>
      </c>
    </row>
    <row r="235" spans="1:9" ht="60">
      <c r="A235" s="9"/>
      <c r="B235" s="24" t="s">
        <v>1327</v>
      </c>
      <c r="C235" s="9" t="s">
        <v>577</v>
      </c>
      <c r="D235" s="24" t="s">
        <v>578</v>
      </c>
      <c r="E235" s="9">
        <v>617664</v>
      </c>
      <c r="F235" s="23"/>
      <c r="G235" s="35" t="s">
        <v>1311</v>
      </c>
      <c r="I235" s="39" t="s">
        <v>1709</v>
      </c>
    </row>
    <row r="236" spans="1:9">
      <c r="A236" s="9"/>
      <c r="B236" s="24" t="s">
        <v>579</v>
      </c>
      <c r="C236" s="9" t="s">
        <v>580</v>
      </c>
      <c r="D236" s="9"/>
      <c r="E236" s="9"/>
      <c r="F236" s="23"/>
      <c r="G236" s="23"/>
      <c r="I236" s="8" t="s">
        <v>1710</v>
      </c>
    </row>
    <row r="237" spans="1:9">
      <c r="A237" s="9" t="s">
        <v>581</v>
      </c>
      <c r="B237" s="9" t="s">
        <v>582</v>
      </c>
      <c r="C237" s="9" t="s">
        <v>583</v>
      </c>
      <c r="D237" s="9"/>
      <c r="E237" s="9"/>
      <c r="F237" s="23"/>
      <c r="G237" s="23"/>
      <c r="I237" s="8" t="s">
        <v>1710</v>
      </c>
    </row>
    <row r="238" spans="1:9">
      <c r="A238" s="9"/>
      <c r="B238" s="9" t="s">
        <v>584</v>
      </c>
      <c r="C238" s="9" t="s">
        <v>585</v>
      </c>
      <c r="D238" s="9"/>
      <c r="E238" s="9"/>
      <c r="F238" s="23"/>
      <c r="G238" s="23"/>
      <c r="I238" s="8" t="s">
        <v>1710</v>
      </c>
    </row>
    <row r="239" spans="1:9">
      <c r="A239" s="9" t="s">
        <v>586</v>
      </c>
      <c r="B239" s="24" t="s">
        <v>587</v>
      </c>
      <c r="C239" s="9" t="s">
        <v>588</v>
      </c>
      <c r="D239" s="9"/>
      <c r="E239" s="9"/>
      <c r="F239" s="23"/>
      <c r="G239" s="23"/>
      <c r="I239" s="8" t="s">
        <v>1710</v>
      </c>
    </row>
    <row r="240" spans="1:9">
      <c r="A240" s="9" t="s">
        <v>589</v>
      </c>
      <c r="B240" s="24" t="s">
        <v>590</v>
      </c>
      <c r="C240" s="9" t="s">
        <v>591</v>
      </c>
      <c r="D240" s="9"/>
      <c r="E240" s="9"/>
      <c r="F240" s="23"/>
      <c r="G240" s="23"/>
      <c r="I240" s="8" t="s">
        <v>1710</v>
      </c>
    </row>
    <row r="241" spans="1:9">
      <c r="A241" s="9" t="s">
        <v>592</v>
      </c>
      <c r="B241" s="24" t="s">
        <v>593</v>
      </c>
      <c r="C241" s="9" t="s">
        <v>594</v>
      </c>
      <c r="D241" s="9"/>
      <c r="E241" s="9"/>
      <c r="F241" s="23"/>
      <c r="G241" s="23"/>
      <c r="H241" s="22" t="s">
        <v>593</v>
      </c>
      <c r="I241" s="8" t="s">
        <v>1710</v>
      </c>
    </row>
    <row r="242" spans="1:9">
      <c r="A242" s="6" t="s">
        <v>107</v>
      </c>
      <c r="B242" s="9"/>
      <c r="C242" s="6"/>
      <c r="D242" s="6"/>
      <c r="E242" s="6"/>
      <c r="I242" s="8" t="s">
        <v>1710</v>
      </c>
    </row>
    <row r="243" spans="1:9">
      <c r="A243" s="6" t="s">
        <v>595</v>
      </c>
      <c r="B243" s="9"/>
      <c r="C243" s="6"/>
      <c r="D243" s="6"/>
      <c r="E243" s="6"/>
      <c r="I243" s="8" t="s">
        <v>1710</v>
      </c>
    </row>
    <row r="244" spans="1:9">
      <c r="A244" s="6" t="s">
        <v>596</v>
      </c>
      <c r="B244" s="24" t="s">
        <v>597</v>
      </c>
      <c r="C244" s="6" t="s">
        <v>598</v>
      </c>
      <c r="D244" s="6"/>
      <c r="E244" s="6"/>
      <c r="I244" s="8" t="s">
        <v>1710</v>
      </c>
    </row>
    <row r="245" spans="1:9">
      <c r="A245" s="6" t="s">
        <v>599</v>
      </c>
      <c r="B245" s="24" t="s">
        <v>600</v>
      </c>
      <c r="C245" s="6" t="s">
        <v>601</v>
      </c>
      <c r="D245" s="6"/>
      <c r="E245" s="6"/>
      <c r="I245" s="8" t="s">
        <v>1710</v>
      </c>
    </row>
    <row r="246" spans="1:9">
      <c r="A246" s="6"/>
      <c r="B246" s="24" t="s">
        <v>602</v>
      </c>
      <c r="C246" s="6" t="s">
        <v>603</v>
      </c>
      <c r="D246" s="6"/>
      <c r="E246" s="6"/>
      <c r="I246" s="8" t="s">
        <v>1710</v>
      </c>
    </row>
    <row r="247" spans="1:9">
      <c r="A247" s="6"/>
      <c r="B247" s="24" t="s">
        <v>604</v>
      </c>
      <c r="C247" s="6" t="s">
        <v>605</v>
      </c>
      <c r="D247" s="6"/>
      <c r="E247" s="6"/>
      <c r="I247" s="8" t="s">
        <v>1710</v>
      </c>
    </row>
    <row r="248" spans="1:9">
      <c r="A248" s="6" t="s">
        <v>606</v>
      </c>
      <c r="B248" s="9"/>
      <c r="C248" s="6"/>
      <c r="D248" s="6"/>
      <c r="E248" s="6"/>
      <c r="I248" s="8" t="s">
        <v>1710</v>
      </c>
    </row>
    <row r="249" spans="1:9">
      <c r="A249" s="6" t="s">
        <v>607</v>
      </c>
      <c r="B249" s="24" t="s">
        <v>20</v>
      </c>
      <c r="C249" s="6" t="s">
        <v>608</v>
      </c>
      <c r="D249" s="6" t="s">
        <v>21</v>
      </c>
      <c r="E249" s="6">
        <v>618057</v>
      </c>
      <c r="I249" s="8" t="s">
        <v>1710</v>
      </c>
    </row>
    <row r="250" spans="1:9">
      <c r="A250" s="6" t="s">
        <v>609</v>
      </c>
      <c r="B250" s="9" t="s">
        <v>610</v>
      </c>
      <c r="C250" s="6" t="s">
        <v>611</v>
      </c>
      <c r="D250" s="6"/>
      <c r="E250" s="6"/>
      <c r="I250" s="8" t="s">
        <v>1710</v>
      </c>
    </row>
    <row r="251" spans="1:9">
      <c r="A251" s="6" t="s">
        <v>612</v>
      </c>
      <c r="B251" s="24" t="s">
        <v>613</v>
      </c>
      <c r="C251" s="6" t="s">
        <v>614</v>
      </c>
      <c r="D251" s="6"/>
      <c r="E251" s="6"/>
      <c r="I251" s="8" t="s">
        <v>1710</v>
      </c>
    </row>
    <row r="252" spans="1:9" ht="45">
      <c r="A252" s="9" t="s">
        <v>615</v>
      </c>
      <c r="B252" s="24" t="s">
        <v>1279</v>
      </c>
      <c r="C252" s="9" t="s">
        <v>616</v>
      </c>
      <c r="D252" s="24" t="s">
        <v>617</v>
      </c>
      <c r="E252" s="9">
        <v>176807</v>
      </c>
      <c r="F252" s="23"/>
      <c r="G252" s="19" t="s">
        <v>1293</v>
      </c>
      <c r="H252" s="22" t="s">
        <v>1279</v>
      </c>
      <c r="I252" s="8" t="s">
        <v>1710</v>
      </c>
    </row>
    <row r="253" spans="1:9">
      <c r="A253" s="6"/>
      <c r="B253" s="24" t="s">
        <v>618</v>
      </c>
      <c r="C253" s="6" t="s">
        <v>619</v>
      </c>
      <c r="D253" s="6"/>
      <c r="E253" s="6"/>
      <c r="I253" s="8" t="s">
        <v>1710</v>
      </c>
    </row>
    <row r="254" spans="1:9">
      <c r="A254" s="6" t="s">
        <v>620</v>
      </c>
      <c r="B254" s="24" t="s">
        <v>621</v>
      </c>
      <c r="C254" s="6" t="s">
        <v>622</v>
      </c>
      <c r="D254" s="6"/>
      <c r="E254" s="6"/>
      <c r="I254" s="8" t="s">
        <v>1710</v>
      </c>
    </row>
    <row r="255" spans="1:9">
      <c r="A255" s="6" t="s">
        <v>623</v>
      </c>
      <c r="B255" s="9"/>
      <c r="C255" s="6"/>
      <c r="D255" s="6"/>
      <c r="E255" s="6"/>
      <c r="I255" s="8" t="s">
        <v>1710</v>
      </c>
    </row>
    <row r="256" spans="1:9">
      <c r="A256" s="6" t="s">
        <v>624</v>
      </c>
      <c r="B256" s="9"/>
      <c r="C256" s="6"/>
      <c r="D256" s="6"/>
      <c r="E256" s="6"/>
      <c r="I256" s="8" t="s">
        <v>1710</v>
      </c>
    </row>
    <row r="257" spans="1:9">
      <c r="A257" s="6" t="s">
        <v>625</v>
      </c>
      <c r="B257" s="24" t="s">
        <v>626</v>
      </c>
      <c r="C257" s="6" t="s">
        <v>627</v>
      </c>
      <c r="D257" s="6"/>
      <c r="E257" s="6"/>
      <c r="I257" s="8" t="s">
        <v>1710</v>
      </c>
    </row>
    <row r="258" spans="1:9">
      <c r="A258" s="6" t="s">
        <v>628</v>
      </c>
      <c r="B258" s="24" t="s">
        <v>629</v>
      </c>
      <c r="C258" s="6" t="s">
        <v>630</v>
      </c>
      <c r="D258" s="6"/>
      <c r="E258" s="6"/>
      <c r="I258" s="8" t="s">
        <v>1710</v>
      </c>
    </row>
    <row r="259" spans="1:9" ht="105">
      <c r="A259" s="6"/>
      <c r="B259" s="24" t="s">
        <v>24</v>
      </c>
      <c r="C259" s="6" t="s">
        <v>631</v>
      </c>
      <c r="D259" s="7" t="s">
        <v>632</v>
      </c>
      <c r="E259" s="7" t="s">
        <v>633</v>
      </c>
      <c r="G259" s="8" t="s">
        <v>1319</v>
      </c>
      <c r="I259" s="8" t="s">
        <v>1710</v>
      </c>
    </row>
    <row r="260" spans="1:9" ht="99" customHeight="1">
      <c r="A260" s="9" t="s">
        <v>634</v>
      </c>
      <c r="B260" s="9" t="s">
        <v>62</v>
      </c>
      <c r="C260" s="9" t="s">
        <v>635</v>
      </c>
      <c r="D260" s="24" t="s">
        <v>636</v>
      </c>
      <c r="E260" s="24" t="s">
        <v>637</v>
      </c>
      <c r="F260" s="23"/>
      <c r="G260" s="23"/>
      <c r="H260" s="18" t="s">
        <v>62</v>
      </c>
      <c r="I260" s="8" t="s">
        <v>1710</v>
      </c>
    </row>
    <row r="261" spans="1:9">
      <c r="A261" s="6" t="s">
        <v>638</v>
      </c>
      <c r="B261" s="24" t="s">
        <v>639</v>
      </c>
      <c r="C261" s="6" t="s">
        <v>640</v>
      </c>
      <c r="D261" s="6"/>
      <c r="E261" s="6"/>
      <c r="I261" s="8" t="s">
        <v>1710</v>
      </c>
    </row>
    <row r="262" spans="1:9">
      <c r="A262" s="6"/>
      <c r="B262" s="24" t="s">
        <v>641</v>
      </c>
      <c r="C262" s="6" t="s">
        <v>642</v>
      </c>
      <c r="D262" s="6"/>
      <c r="E262" s="6"/>
      <c r="I262" s="8" t="s">
        <v>1710</v>
      </c>
    </row>
    <row r="263" spans="1:9">
      <c r="A263" s="6" t="s">
        <v>643</v>
      </c>
      <c r="B263" s="24" t="s">
        <v>644</v>
      </c>
      <c r="C263" s="6" t="s">
        <v>645</v>
      </c>
      <c r="D263" s="6"/>
      <c r="E263" s="6"/>
      <c r="F263" s="15" t="s">
        <v>1264</v>
      </c>
      <c r="I263" s="8" t="s">
        <v>1710</v>
      </c>
    </row>
    <row r="264" spans="1:9" ht="60">
      <c r="A264" s="6" t="s">
        <v>646</v>
      </c>
      <c r="B264" s="9" t="s">
        <v>71</v>
      </c>
      <c r="C264" s="6" t="s">
        <v>108</v>
      </c>
      <c r="D264" s="7" t="s">
        <v>109</v>
      </c>
      <c r="E264" s="7" t="s">
        <v>110</v>
      </c>
      <c r="G264" s="35" t="s">
        <v>1312</v>
      </c>
      <c r="I264" s="8" t="s">
        <v>1710</v>
      </c>
    </row>
    <row r="265" spans="1:9" ht="60">
      <c r="A265" s="6" t="s">
        <v>647</v>
      </c>
      <c r="B265" s="9" t="s">
        <v>71</v>
      </c>
      <c r="C265" s="6" t="s">
        <v>108</v>
      </c>
      <c r="D265" s="7" t="s">
        <v>109</v>
      </c>
      <c r="E265" s="7" t="s">
        <v>110</v>
      </c>
      <c r="G265" s="35" t="s">
        <v>1312</v>
      </c>
      <c r="I265" s="8" t="s">
        <v>1710</v>
      </c>
    </row>
    <row r="266" spans="1:9">
      <c r="A266" s="6" t="s">
        <v>648</v>
      </c>
      <c r="B266" s="24" t="s">
        <v>649</v>
      </c>
      <c r="C266" s="6" t="s">
        <v>650</v>
      </c>
      <c r="D266" s="6"/>
      <c r="E266" s="6"/>
      <c r="F266" s="29" t="s">
        <v>649</v>
      </c>
      <c r="I266" s="8" t="s">
        <v>1710</v>
      </c>
    </row>
    <row r="267" spans="1:9">
      <c r="A267" s="9"/>
      <c r="B267" s="24" t="s">
        <v>1280</v>
      </c>
      <c r="C267" s="9" t="s">
        <v>651</v>
      </c>
      <c r="D267" s="9"/>
      <c r="E267" s="9"/>
      <c r="F267" s="29" t="s">
        <v>1280</v>
      </c>
      <c r="G267" s="18" t="s">
        <v>1292</v>
      </c>
      <c r="I267" s="8" t="s">
        <v>1710</v>
      </c>
    </row>
    <row r="268" spans="1:9">
      <c r="A268" s="9" t="s">
        <v>652</v>
      </c>
      <c r="B268" s="24" t="s">
        <v>653</v>
      </c>
      <c r="C268" s="9" t="s">
        <v>654</v>
      </c>
      <c r="D268" s="9"/>
      <c r="E268" s="9"/>
      <c r="F268" s="23"/>
      <c r="G268" s="23"/>
      <c r="I268" s="8" t="s">
        <v>1710</v>
      </c>
    </row>
    <row r="269" spans="1:9">
      <c r="A269" s="9" t="s">
        <v>655</v>
      </c>
      <c r="B269" s="24" t="s">
        <v>656</v>
      </c>
      <c r="C269" s="9" t="s">
        <v>657</v>
      </c>
      <c r="D269" s="9"/>
      <c r="E269" s="9"/>
      <c r="F269" s="23"/>
      <c r="G269" s="23"/>
      <c r="I269" s="8" t="s">
        <v>1710</v>
      </c>
    </row>
    <row r="270" spans="1:9">
      <c r="A270" s="9" t="s">
        <v>658</v>
      </c>
      <c r="B270" s="24" t="s">
        <v>659</v>
      </c>
      <c r="C270" s="9" t="s">
        <v>660</v>
      </c>
      <c r="D270" s="9"/>
      <c r="E270" s="9"/>
      <c r="F270" s="23"/>
      <c r="G270" s="23"/>
      <c r="I270" s="8" t="s">
        <v>1710</v>
      </c>
    </row>
    <row r="271" spans="1:9" ht="30">
      <c r="A271" s="9"/>
      <c r="B271" s="24" t="s">
        <v>1320</v>
      </c>
      <c r="C271" s="9" t="s">
        <v>661</v>
      </c>
      <c r="D271" s="24" t="s">
        <v>662</v>
      </c>
      <c r="E271" s="24" t="s">
        <v>663</v>
      </c>
      <c r="F271" s="23"/>
      <c r="G271" s="32" t="s">
        <v>1321</v>
      </c>
      <c r="H271" s="22" t="s">
        <v>25</v>
      </c>
      <c r="I271" s="8" t="s">
        <v>1710</v>
      </c>
    </row>
    <row r="272" spans="1:9" ht="45">
      <c r="A272" s="9" t="s">
        <v>664</v>
      </c>
      <c r="B272" s="9" t="s">
        <v>11</v>
      </c>
      <c r="C272" s="9" t="s">
        <v>665</v>
      </c>
      <c r="D272" s="24" t="s">
        <v>666</v>
      </c>
      <c r="E272" s="24" t="s">
        <v>667</v>
      </c>
      <c r="F272" s="23"/>
      <c r="G272" s="19" t="s">
        <v>1291</v>
      </c>
      <c r="H272" s="18" t="s">
        <v>11</v>
      </c>
      <c r="I272" s="8" t="s">
        <v>1710</v>
      </c>
    </row>
    <row r="273" spans="1:9">
      <c r="A273" s="6"/>
      <c r="B273" s="24" t="s">
        <v>668</v>
      </c>
      <c r="C273" s="6" t="s">
        <v>669</v>
      </c>
      <c r="D273" s="6"/>
      <c r="E273" s="6"/>
      <c r="I273" s="8" t="s">
        <v>1710</v>
      </c>
    </row>
    <row r="274" spans="1:9">
      <c r="A274" s="6" t="s">
        <v>670</v>
      </c>
      <c r="B274" s="24" t="s">
        <v>671</v>
      </c>
      <c r="C274" s="6" t="s">
        <v>672</v>
      </c>
      <c r="D274" s="6"/>
      <c r="E274" s="6"/>
      <c r="I274" s="8" t="s">
        <v>1710</v>
      </c>
    </row>
    <row r="275" spans="1:9">
      <c r="A275" s="6" t="s">
        <v>673</v>
      </c>
      <c r="B275" s="24" t="s">
        <v>40</v>
      </c>
      <c r="C275" s="6" t="s">
        <v>674</v>
      </c>
      <c r="D275" s="6" t="s">
        <v>41</v>
      </c>
      <c r="E275" s="6">
        <v>164745</v>
      </c>
      <c r="I275" s="8" t="s">
        <v>1710</v>
      </c>
    </row>
    <row r="276" spans="1:9">
      <c r="A276" s="6" t="s">
        <v>675</v>
      </c>
      <c r="B276" s="9" t="s">
        <v>676</v>
      </c>
      <c r="C276" s="6" t="s">
        <v>677</v>
      </c>
      <c r="D276" s="6"/>
      <c r="E276" s="6"/>
      <c r="I276" s="8" t="s">
        <v>1710</v>
      </c>
    </row>
    <row r="277" spans="1:9">
      <c r="A277" s="6" t="s">
        <v>678</v>
      </c>
      <c r="B277" s="9" t="s">
        <v>679</v>
      </c>
      <c r="C277" s="6" t="s">
        <v>680</v>
      </c>
      <c r="D277" s="6"/>
      <c r="E277" s="6"/>
      <c r="I277" s="8" t="s">
        <v>1710</v>
      </c>
    </row>
    <row r="278" spans="1:9">
      <c r="A278" s="6"/>
      <c r="B278" s="9" t="s">
        <v>681</v>
      </c>
      <c r="C278" s="6" t="s">
        <v>682</v>
      </c>
      <c r="D278" s="6"/>
      <c r="E278" s="6"/>
      <c r="I278" s="8" t="s">
        <v>1710</v>
      </c>
    </row>
    <row r="279" spans="1:9">
      <c r="A279" s="6" t="s">
        <v>683</v>
      </c>
      <c r="B279" s="9" t="s">
        <v>684</v>
      </c>
      <c r="C279" s="6" t="s">
        <v>685</v>
      </c>
      <c r="D279" s="6"/>
      <c r="E279" s="6"/>
      <c r="I279" s="8" t="s">
        <v>1710</v>
      </c>
    </row>
    <row r="280" spans="1:9">
      <c r="A280" s="6" t="s">
        <v>686</v>
      </c>
      <c r="B280" s="9" t="s">
        <v>687</v>
      </c>
      <c r="C280" s="6" t="s">
        <v>688</v>
      </c>
      <c r="D280" s="6"/>
      <c r="E280" s="6"/>
      <c r="I280" s="8" t="s">
        <v>1710</v>
      </c>
    </row>
    <row r="281" spans="1:9">
      <c r="A281" s="6"/>
      <c r="B281" s="9" t="s">
        <v>689</v>
      </c>
      <c r="C281" s="6" t="s">
        <v>690</v>
      </c>
      <c r="D281" s="6"/>
      <c r="E281" s="6"/>
      <c r="I281" s="8" t="s">
        <v>1710</v>
      </c>
    </row>
    <row r="282" spans="1:9">
      <c r="A282" s="6" t="s">
        <v>691</v>
      </c>
      <c r="B282" s="9" t="s">
        <v>692</v>
      </c>
      <c r="C282" s="9" t="s">
        <v>693</v>
      </c>
      <c r="D282" s="6"/>
      <c r="E282" s="6"/>
      <c r="F282" s="15" t="s">
        <v>1146</v>
      </c>
      <c r="G282" s="34" t="s">
        <v>1329</v>
      </c>
      <c r="I282" s="8" t="s">
        <v>1710</v>
      </c>
    </row>
    <row r="283" spans="1:9">
      <c r="A283" s="6" t="s">
        <v>694</v>
      </c>
      <c r="B283" s="9" t="s">
        <v>692</v>
      </c>
      <c r="C283" s="9" t="s">
        <v>693</v>
      </c>
      <c r="D283" s="6"/>
      <c r="E283" s="6"/>
      <c r="G283" s="34" t="s">
        <v>1329</v>
      </c>
      <c r="I283" s="8" t="s">
        <v>1710</v>
      </c>
    </row>
    <row r="284" spans="1:9">
      <c r="A284" s="6" t="s">
        <v>695</v>
      </c>
      <c r="B284" s="9" t="s">
        <v>696</v>
      </c>
      <c r="C284" s="6" t="s">
        <v>697</v>
      </c>
      <c r="D284" s="6"/>
      <c r="E284" s="6"/>
      <c r="I284" s="8" t="s">
        <v>1710</v>
      </c>
    </row>
    <row r="285" spans="1:9">
      <c r="A285" s="6"/>
      <c r="B285" s="9" t="s">
        <v>698</v>
      </c>
      <c r="C285" s="6" t="s">
        <v>699</v>
      </c>
      <c r="D285" s="6"/>
      <c r="E285" s="6"/>
      <c r="I285" s="8" t="s">
        <v>1710</v>
      </c>
    </row>
    <row r="286" spans="1:9">
      <c r="A286" s="6" t="s">
        <v>700</v>
      </c>
      <c r="B286" s="9" t="s">
        <v>701</v>
      </c>
      <c r="C286" s="6" t="s">
        <v>702</v>
      </c>
      <c r="D286" s="6"/>
      <c r="E286" s="6"/>
      <c r="I286" s="8" t="s">
        <v>1710</v>
      </c>
    </row>
    <row r="287" spans="1:9">
      <c r="A287" s="6" t="s">
        <v>1198</v>
      </c>
      <c r="B287" s="9" t="s">
        <v>703</v>
      </c>
      <c r="C287" s="6" t="s">
        <v>704</v>
      </c>
      <c r="D287" s="6"/>
      <c r="E287" s="6"/>
      <c r="I287" s="8" t="s">
        <v>1710</v>
      </c>
    </row>
    <row r="288" spans="1:9">
      <c r="A288" s="6"/>
      <c r="B288" s="9" t="s">
        <v>705</v>
      </c>
      <c r="C288" s="6" t="s">
        <v>706</v>
      </c>
      <c r="D288" s="6"/>
      <c r="E288" s="6"/>
      <c r="I288" s="8" t="s">
        <v>1710</v>
      </c>
    </row>
    <row r="289" spans="1:9">
      <c r="A289" s="6" t="s">
        <v>1199</v>
      </c>
      <c r="B289" s="9"/>
      <c r="C289" s="6"/>
      <c r="D289" s="6"/>
      <c r="E289" s="6"/>
      <c r="I289" s="8" t="s">
        <v>1710</v>
      </c>
    </row>
    <row r="290" spans="1:9">
      <c r="A290" s="6" t="s">
        <v>1200</v>
      </c>
      <c r="B290" s="9" t="s">
        <v>707</v>
      </c>
      <c r="C290" s="6" t="s">
        <v>708</v>
      </c>
      <c r="D290" s="6"/>
      <c r="E290" s="6"/>
      <c r="I290" s="8" t="s">
        <v>1710</v>
      </c>
    </row>
    <row r="291" spans="1:9">
      <c r="A291" s="6" t="s">
        <v>1201</v>
      </c>
      <c r="B291" s="9" t="s">
        <v>709</v>
      </c>
      <c r="C291" s="6" t="s">
        <v>710</v>
      </c>
      <c r="D291" s="6"/>
      <c r="E291" s="6"/>
      <c r="I291" s="8" t="s">
        <v>1710</v>
      </c>
    </row>
    <row r="292" spans="1:9">
      <c r="A292" s="6" t="s">
        <v>711</v>
      </c>
      <c r="B292" s="9" t="s">
        <v>712</v>
      </c>
      <c r="C292" s="6" t="s">
        <v>713</v>
      </c>
      <c r="D292" s="6"/>
      <c r="E292" s="6"/>
      <c r="I292" s="8" t="s">
        <v>1710</v>
      </c>
    </row>
    <row r="293" spans="1:9">
      <c r="A293" s="6" t="s">
        <v>714</v>
      </c>
      <c r="B293" s="9"/>
      <c r="C293" s="6"/>
      <c r="D293" s="6"/>
      <c r="E293" s="6"/>
      <c r="F293" s="15"/>
      <c r="I293" s="8" t="s">
        <v>1710</v>
      </c>
    </row>
    <row r="294" spans="1:9">
      <c r="A294" s="6" t="s">
        <v>715</v>
      </c>
      <c r="B294" s="9" t="s">
        <v>716</v>
      </c>
      <c r="C294" s="6" t="s">
        <v>717</v>
      </c>
      <c r="D294" s="6"/>
      <c r="E294" s="6"/>
      <c r="I294" s="8" t="s">
        <v>1710</v>
      </c>
    </row>
    <row r="295" spans="1:9">
      <c r="A295" s="6" t="s">
        <v>718</v>
      </c>
      <c r="B295" s="9"/>
      <c r="C295" s="6"/>
      <c r="D295" s="6"/>
      <c r="E295" s="6"/>
      <c r="I295" s="8" t="s">
        <v>1710</v>
      </c>
    </row>
    <row r="296" spans="1:9">
      <c r="A296" s="6" t="s">
        <v>719</v>
      </c>
      <c r="B296" s="9" t="s">
        <v>720</v>
      </c>
      <c r="C296" s="6" t="s">
        <v>721</v>
      </c>
      <c r="D296" s="6"/>
      <c r="E296" s="6"/>
      <c r="I296" s="8" t="s">
        <v>1710</v>
      </c>
    </row>
    <row r="297" spans="1:9">
      <c r="A297" s="6" t="s">
        <v>722</v>
      </c>
      <c r="B297" s="9" t="s">
        <v>1255</v>
      </c>
      <c r="C297" s="6" t="s">
        <v>723</v>
      </c>
      <c r="D297" s="6"/>
      <c r="E297" s="6"/>
      <c r="I297" s="8" t="s">
        <v>1710</v>
      </c>
    </row>
    <row r="298" spans="1:9">
      <c r="A298" s="6" t="s">
        <v>724</v>
      </c>
      <c r="B298" s="9"/>
      <c r="C298" s="6"/>
      <c r="D298" s="6"/>
      <c r="E298" s="6"/>
      <c r="I298" s="8" t="s">
        <v>1710</v>
      </c>
    </row>
    <row r="299" spans="1:9">
      <c r="A299" s="6" t="s">
        <v>725</v>
      </c>
      <c r="B299" s="9"/>
      <c r="C299" s="6"/>
      <c r="D299" s="6"/>
      <c r="E299" s="6"/>
      <c r="I299" s="8" t="s">
        <v>1710</v>
      </c>
    </row>
    <row r="300" spans="1:9">
      <c r="A300" s="6" t="s">
        <v>726</v>
      </c>
      <c r="B300" s="9" t="s">
        <v>727</v>
      </c>
      <c r="C300" s="6" t="s">
        <v>728</v>
      </c>
      <c r="D300" s="6"/>
      <c r="E300" s="6"/>
      <c r="I300" s="8" t="s">
        <v>1710</v>
      </c>
    </row>
    <row r="301" spans="1:9">
      <c r="A301" s="6"/>
      <c r="B301" s="9" t="s">
        <v>729</v>
      </c>
      <c r="C301" s="6" t="s">
        <v>730</v>
      </c>
      <c r="D301" s="6"/>
      <c r="E301" s="6"/>
      <c r="I301" s="8" t="s">
        <v>1710</v>
      </c>
    </row>
    <row r="302" spans="1:9">
      <c r="A302" s="6" t="s">
        <v>731</v>
      </c>
      <c r="B302" s="9" t="s">
        <v>732</v>
      </c>
      <c r="C302" s="6" t="s">
        <v>733</v>
      </c>
      <c r="D302" s="6"/>
      <c r="E302" s="6"/>
      <c r="I302" s="8" t="s">
        <v>1710</v>
      </c>
    </row>
    <row r="303" spans="1:9">
      <c r="A303" s="6" t="s">
        <v>734</v>
      </c>
      <c r="B303" s="9" t="s">
        <v>735</v>
      </c>
      <c r="C303" s="6" t="s">
        <v>736</v>
      </c>
      <c r="D303" s="6"/>
      <c r="E303" s="6"/>
      <c r="I303" s="8" t="s">
        <v>1710</v>
      </c>
    </row>
    <row r="304" spans="1:9">
      <c r="A304" s="6" t="s">
        <v>737</v>
      </c>
      <c r="B304" s="9" t="s">
        <v>738</v>
      </c>
      <c r="C304" s="6" t="s">
        <v>739</v>
      </c>
      <c r="D304" s="6"/>
      <c r="E304" s="6"/>
      <c r="I304" s="8" t="s">
        <v>1710</v>
      </c>
    </row>
    <row r="305" spans="1:9" ht="90">
      <c r="A305" s="6" t="s">
        <v>740</v>
      </c>
      <c r="B305" s="9" t="s">
        <v>3</v>
      </c>
      <c r="C305" s="6" t="s">
        <v>741</v>
      </c>
      <c r="D305" s="7" t="s">
        <v>742</v>
      </c>
      <c r="E305" s="7" t="s">
        <v>743</v>
      </c>
      <c r="G305" s="32" t="s">
        <v>1310</v>
      </c>
      <c r="I305" s="8" t="s">
        <v>1710</v>
      </c>
    </row>
    <row r="306" spans="1:9">
      <c r="A306" s="6"/>
      <c r="B306" s="9" t="s">
        <v>744</v>
      </c>
      <c r="C306" s="6" t="s">
        <v>745</v>
      </c>
      <c r="D306" s="6"/>
      <c r="E306" s="6"/>
      <c r="I306" s="8" t="s">
        <v>1710</v>
      </c>
    </row>
    <row r="307" spans="1:9">
      <c r="A307" s="6" t="s">
        <v>746</v>
      </c>
      <c r="B307" s="9" t="s">
        <v>747</v>
      </c>
      <c r="C307" s="6" t="s">
        <v>748</v>
      </c>
      <c r="D307" s="6"/>
      <c r="E307" s="6"/>
      <c r="I307" s="8" t="s">
        <v>1710</v>
      </c>
    </row>
    <row r="308" spans="1:9">
      <c r="A308" s="6" t="s">
        <v>749</v>
      </c>
      <c r="B308" s="9" t="s">
        <v>750</v>
      </c>
      <c r="C308" s="6" t="s">
        <v>751</v>
      </c>
      <c r="D308" s="6"/>
      <c r="E308" s="6"/>
      <c r="F308" s="15" t="s">
        <v>1265</v>
      </c>
      <c r="I308" s="39" t="s">
        <v>1708</v>
      </c>
    </row>
    <row r="309" spans="1:9">
      <c r="A309" s="6" t="s">
        <v>752</v>
      </c>
      <c r="B309" s="9"/>
      <c r="C309" s="6"/>
      <c r="D309" s="6"/>
      <c r="E309" s="6"/>
      <c r="I309" s="8" t="s">
        <v>1710</v>
      </c>
    </row>
    <row r="310" spans="1:9">
      <c r="A310" s="6" t="s">
        <v>753</v>
      </c>
      <c r="B310" s="9" t="s">
        <v>754</v>
      </c>
      <c r="C310" s="6" t="s">
        <v>755</v>
      </c>
      <c r="D310" s="6"/>
      <c r="E310" s="6"/>
      <c r="I310" s="8" t="s">
        <v>1710</v>
      </c>
    </row>
    <row r="311" spans="1:9">
      <c r="A311" s="6" t="s">
        <v>756</v>
      </c>
      <c r="B311" s="9" t="s">
        <v>757</v>
      </c>
      <c r="C311" s="6" t="s">
        <v>758</v>
      </c>
      <c r="D311" s="6"/>
      <c r="E311" s="6"/>
      <c r="I311" s="8" t="s">
        <v>1710</v>
      </c>
    </row>
    <row r="312" spans="1:9">
      <c r="A312" s="6" t="s">
        <v>759</v>
      </c>
      <c r="B312" s="9" t="s">
        <v>760</v>
      </c>
      <c r="C312" s="6" t="s">
        <v>761</v>
      </c>
      <c r="D312" s="6"/>
      <c r="E312" s="6"/>
      <c r="I312" s="8" t="s">
        <v>1710</v>
      </c>
    </row>
    <row r="313" spans="1:9">
      <c r="A313" s="6" t="s">
        <v>762</v>
      </c>
      <c r="B313" s="9" t="s">
        <v>50</v>
      </c>
      <c r="C313" s="6" t="s">
        <v>763</v>
      </c>
      <c r="D313" s="6" t="s">
        <v>51</v>
      </c>
      <c r="E313" s="6">
        <v>248500</v>
      </c>
      <c r="G313" s="32" t="s">
        <v>4</v>
      </c>
      <c r="I313" s="8" t="s">
        <v>1710</v>
      </c>
    </row>
    <row r="314" spans="1:9">
      <c r="A314" s="9" t="s">
        <v>764</v>
      </c>
      <c r="B314" s="9" t="s">
        <v>83</v>
      </c>
      <c r="C314" s="9" t="s">
        <v>765</v>
      </c>
      <c r="D314" s="9" t="s">
        <v>84</v>
      </c>
      <c r="E314" s="9">
        <v>619556</v>
      </c>
      <c r="F314" s="23"/>
      <c r="G314" s="32" t="s">
        <v>4</v>
      </c>
      <c r="H314" s="18" t="s">
        <v>83</v>
      </c>
      <c r="I314" s="8" t="s">
        <v>1710</v>
      </c>
    </row>
    <row r="315" spans="1:9">
      <c r="A315" s="9" t="s">
        <v>766</v>
      </c>
      <c r="B315" s="9" t="s">
        <v>767</v>
      </c>
      <c r="C315" s="9" t="s">
        <v>768</v>
      </c>
      <c r="D315" s="9"/>
      <c r="E315" s="9"/>
      <c r="F315" s="23"/>
      <c r="G315" s="23"/>
      <c r="I315" s="8" t="s">
        <v>1710</v>
      </c>
    </row>
    <row r="316" spans="1:9">
      <c r="A316" s="9"/>
      <c r="B316" s="9" t="s">
        <v>769</v>
      </c>
      <c r="C316" s="9" t="s">
        <v>770</v>
      </c>
      <c r="D316" s="9"/>
      <c r="E316" s="9"/>
      <c r="F316" s="23"/>
      <c r="G316" s="23"/>
      <c r="I316" s="8" t="s">
        <v>1710</v>
      </c>
    </row>
    <row r="317" spans="1:9">
      <c r="A317" s="9" t="s">
        <v>771</v>
      </c>
      <c r="B317" s="9" t="s">
        <v>772</v>
      </c>
      <c r="C317" s="9" t="s">
        <v>773</v>
      </c>
      <c r="D317" s="9"/>
      <c r="E317" s="9"/>
      <c r="F317" s="23"/>
      <c r="G317" s="23"/>
      <c r="I317" s="8" t="s">
        <v>1710</v>
      </c>
    </row>
    <row r="318" spans="1:9">
      <c r="A318" s="9" t="s">
        <v>774</v>
      </c>
      <c r="B318" s="9" t="s">
        <v>775</v>
      </c>
      <c r="C318" s="9" t="s">
        <v>776</v>
      </c>
      <c r="D318" s="9" t="s">
        <v>777</v>
      </c>
      <c r="E318" s="9"/>
      <c r="F318" s="23"/>
      <c r="G318" s="9" t="s">
        <v>777</v>
      </c>
      <c r="H318" s="18" t="s">
        <v>775</v>
      </c>
      <c r="I318" s="39" t="s">
        <v>1708</v>
      </c>
    </row>
    <row r="319" spans="1:9">
      <c r="A319" s="6" t="s">
        <v>778</v>
      </c>
      <c r="B319" s="9" t="s">
        <v>18</v>
      </c>
      <c r="C319" s="6" t="s">
        <v>779</v>
      </c>
      <c r="D319" s="6" t="s">
        <v>19</v>
      </c>
      <c r="E319" s="6">
        <v>616230</v>
      </c>
      <c r="I319" s="8" t="s">
        <v>1710</v>
      </c>
    </row>
    <row r="320" spans="1:9" ht="30">
      <c r="A320" s="6"/>
      <c r="B320" s="24" t="s">
        <v>1281</v>
      </c>
      <c r="C320" s="6" t="s">
        <v>780</v>
      </c>
      <c r="D320" s="7" t="s">
        <v>781</v>
      </c>
      <c r="E320" s="7" t="s">
        <v>782</v>
      </c>
      <c r="I320" s="8" t="s">
        <v>1710</v>
      </c>
    </row>
    <row r="321" spans="1:9">
      <c r="A321" s="6" t="s">
        <v>783</v>
      </c>
      <c r="B321" s="9" t="s">
        <v>18</v>
      </c>
      <c r="C321" s="6" t="s">
        <v>779</v>
      </c>
      <c r="D321" s="6" t="s">
        <v>19</v>
      </c>
      <c r="E321" s="6">
        <v>616230</v>
      </c>
      <c r="G321" s="8" t="s">
        <v>1316</v>
      </c>
      <c r="I321" s="8" t="s">
        <v>1710</v>
      </c>
    </row>
    <row r="322" spans="1:9" ht="30">
      <c r="A322" s="6"/>
      <c r="B322" s="24" t="s">
        <v>42</v>
      </c>
      <c r="C322" s="6" t="s">
        <v>780</v>
      </c>
      <c r="D322" s="7" t="s">
        <v>781</v>
      </c>
      <c r="E322" s="7" t="s">
        <v>782</v>
      </c>
      <c r="I322" s="8" t="s">
        <v>1710</v>
      </c>
    </row>
    <row r="323" spans="1:9">
      <c r="A323" s="9" t="s">
        <v>784</v>
      </c>
      <c r="B323" s="9" t="s">
        <v>785</v>
      </c>
      <c r="C323" s="9" t="s">
        <v>786</v>
      </c>
      <c r="D323" s="9"/>
      <c r="E323" s="9"/>
      <c r="F323" s="23"/>
      <c r="G323" s="23"/>
      <c r="I323" s="8" t="s">
        <v>1710</v>
      </c>
    </row>
    <row r="324" spans="1:9">
      <c r="A324" s="9"/>
      <c r="B324" s="9" t="s">
        <v>787</v>
      </c>
      <c r="C324" s="9" t="s">
        <v>788</v>
      </c>
      <c r="D324" s="9"/>
      <c r="E324" s="9"/>
      <c r="F324" s="23"/>
      <c r="G324" s="23"/>
      <c r="H324" s="18" t="s">
        <v>787</v>
      </c>
      <c r="I324" s="8" t="s">
        <v>1710</v>
      </c>
    </row>
    <row r="325" spans="1:9">
      <c r="A325" s="9" t="s">
        <v>789</v>
      </c>
      <c r="B325" s="9" t="s">
        <v>790</v>
      </c>
      <c r="C325" s="9" t="s">
        <v>791</v>
      </c>
      <c r="D325" s="9"/>
      <c r="E325" s="9"/>
      <c r="F325" s="23"/>
      <c r="G325" s="23"/>
      <c r="H325" s="18" t="s">
        <v>790</v>
      </c>
      <c r="I325" s="8" t="s">
        <v>1710</v>
      </c>
    </row>
    <row r="326" spans="1:9">
      <c r="A326" s="9"/>
      <c r="B326" s="9" t="s">
        <v>792</v>
      </c>
      <c r="C326" s="9" t="s">
        <v>793</v>
      </c>
      <c r="D326" s="9"/>
      <c r="E326" s="9"/>
      <c r="F326" s="23"/>
      <c r="G326" s="23"/>
      <c r="I326" s="8" t="s">
        <v>1710</v>
      </c>
    </row>
    <row r="327" spans="1:9">
      <c r="A327" s="9" t="s">
        <v>794</v>
      </c>
      <c r="B327" s="9" t="s">
        <v>795</v>
      </c>
      <c r="C327" s="9" t="s">
        <v>796</v>
      </c>
      <c r="D327" s="9"/>
      <c r="E327" s="9"/>
      <c r="F327" s="23"/>
      <c r="G327" s="23"/>
      <c r="H327" s="18" t="s">
        <v>795</v>
      </c>
      <c r="I327" s="8" t="s">
        <v>1710</v>
      </c>
    </row>
    <row r="328" spans="1:9">
      <c r="A328" s="6" t="s">
        <v>797</v>
      </c>
      <c r="B328" s="9" t="s">
        <v>798</v>
      </c>
      <c r="C328" s="6" t="s">
        <v>799</v>
      </c>
      <c r="D328" s="6"/>
      <c r="E328" s="6"/>
      <c r="I328" s="8" t="s">
        <v>1710</v>
      </c>
    </row>
    <row r="329" spans="1:9">
      <c r="A329" s="6" t="s">
        <v>800</v>
      </c>
      <c r="B329" s="9" t="s">
        <v>801</v>
      </c>
      <c r="C329" s="6" t="s">
        <v>802</v>
      </c>
      <c r="D329" s="6"/>
      <c r="E329" s="6"/>
      <c r="I329" s="8" t="s">
        <v>1710</v>
      </c>
    </row>
    <row r="330" spans="1:9">
      <c r="A330" s="6" t="s">
        <v>803</v>
      </c>
      <c r="B330" s="9"/>
      <c r="C330" s="6"/>
      <c r="D330" s="6"/>
      <c r="E330" s="6"/>
      <c r="I330" s="8" t="s">
        <v>1710</v>
      </c>
    </row>
    <row r="331" spans="1:9">
      <c r="A331" s="6" t="s">
        <v>804</v>
      </c>
      <c r="B331" s="9" t="s">
        <v>43</v>
      </c>
      <c r="C331" s="6" t="s">
        <v>805</v>
      </c>
      <c r="D331" s="6" t="s">
        <v>44</v>
      </c>
      <c r="E331" s="6">
        <v>619826</v>
      </c>
      <c r="I331" s="8" t="s">
        <v>1710</v>
      </c>
    </row>
    <row r="332" spans="1:9">
      <c r="A332" s="6" t="s">
        <v>806</v>
      </c>
      <c r="B332" s="9" t="s">
        <v>807</v>
      </c>
      <c r="C332" s="6" t="s">
        <v>808</v>
      </c>
      <c r="D332" s="6"/>
      <c r="E332" s="6"/>
      <c r="I332" s="8" t="s">
        <v>1710</v>
      </c>
    </row>
    <row r="333" spans="1:9" ht="90">
      <c r="A333" s="9" t="s">
        <v>809</v>
      </c>
      <c r="B333" s="9" t="s">
        <v>73</v>
      </c>
      <c r="C333" s="9" t="s">
        <v>810</v>
      </c>
      <c r="D333" s="24" t="s">
        <v>1301</v>
      </c>
      <c r="E333" s="24" t="s">
        <v>811</v>
      </c>
      <c r="F333" s="23"/>
      <c r="G333" s="23" t="s">
        <v>1322</v>
      </c>
      <c r="H333" s="18" t="s">
        <v>73</v>
      </c>
      <c r="I333" s="8" t="s">
        <v>1710</v>
      </c>
    </row>
    <row r="334" spans="1:9">
      <c r="A334" s="9" t="s">
        <v>812</v>
      </c>
      <c r="B334" s="9" t="s">
        <v>813</v>
      </c>
      <c r="C334" s="9" t="s">
        <v>814</v>
      </c>
      <c r="D334" s="9"/>
      <c r="E334" s="9"/>
      <c r="F334" s="23"/>
      <c r="G334" s="23"/>
      <c r="I334" s="8" t="s">
        <v>1710</v>
      </c>
    </row>
    <row r="335" spans="1:9">
      <c r="A335" s="9" t="s">
        <v>815</v>
      </c>
      <c r="B335" s="9" t="s">
        <v>816</v>
      </c>
      <c r="C335" s="9" t="s">
        <v>817</v>
      </c>
      <c r="D335" s="9"/>
      <c r="E335" s="9"/>
      <c r="F335" s="23"/>
      <c r="G335" s="23"/>
      <c r="H335" s="18" t="s">
        <v>816</v>
      </c>
      <c r="I335" s="8" t="s">
        <v>1710</v>
      </c>
    </row>
    <row r="336" spans="1:9">
      <c r="A336" s="6" t="s">
        <v>818</v>
      </c>
      <c r="B336" s="9" t="s">
        <v>819</v>
      </c>
      <c r="C336" s="6" t="s">
        <v>820</v>
      </c>
      <c r="D336" s="6"/>
      <c r="E336" s="6"/>
      <c r="I336" s="8" t="s">
        <v>1710</v>
      </c>
    </row>
    <row r="337" spans="1:9">
      <c r="A337" s="6"/>
      <c r="B337" s="9" t="s">
        <v>821</v>
      </c>
      <c r="C337" s="6" t="s">
        <v>822</v>
      </c>
      <c r="D337" s="6"/>
      <c r="E337" s="6"/>
      <c r="I337" s="8" t="s">
        <v>1710</v>
      </c>
    </row>
    <row r="338" spans="1:9">
      <c r="A338" s="6"/>
      <c r="B338" s="9" t="s">
        <v>823</v>
      </c>
      <c r="C338" s="6" t="s">
        <v>824</v>
      </c>
      <c r="D338" s="6"/>
      <c r="E338" s="6"/>
      <c r="I338" s="8" t="s">
        <v>1710</v>
      </c>
    </row>
    <row r="339" spans="1:9">
      <c r="A339" s="6"/>
      <c r="B339" s="9" t="s">
        <v>825</v>
      </c>
      <c r="C339" s="6" t="s">
        <v>826</v>
      </c>
      <c r="D339" s="6"/>
      <c r="E339" s="6"/>
      <c r="I339" s="8" t="s">
        <v>1710</v>
      </c>
    </row>
    <row r="340" spans="1:9">
      <c r="A340" s="6" t="s">
        <v>111</v>
      </c>
      <c r="B340" s="9" t="s">
        <v>827</v>
      </c>
      <c r="C340" s="6" t="s">
        <v>112</v>
      </c>
      <c r="D340" s="6" t="s">
        <v>113</v>
      </c>
      <c r="E340" s="6"/>
      <c r="I340" s="8" t="s">
        <v>1710</v>
      </c>
    </row>
    <row r="341" spans="1:9">
      <c r="A341" s="6" t="s">
        <v>828</v>
      </c>
      <c r="B341" s="9" t="s">
        <v>827</v>
      </c>
      <c r="C341" s="6" t="s">
        <v>112</v>
      </c>
      <c r="D341" s="6" t="s">
        <v>113</v>
      </c>
      <c r="E341" s="6"/>
      <c r="I341" s="8" t="s">
        <v>1710</v>
      </c>
    </row>
    <row r="342" spans="1:9" ht="30">
      <c r="A342" s="6" t="s">
        <v>829</v>
      </c>
      <c r="B342" s="9" t="s">
        <v>65</v>
      </c>
      <c r="C342" s="6" t="s">
        <v>830</v>
      </c>
      <c r="D342" s="7" t="s">
        <v>831</v>
      </c>
      <c r="E342" s="7" t="s">
        <v>832</v>
      </c>
      <c r="I342" s="39" t="s">
        <v>1708</v>
      </c>
    </row>
    <row r="343" spans="1:9">
      <c r="A343" s="6" t="s">
        <v>833</v>
      </c>
      <c r="B343" s="9"/>
      <c r="C343" s="6"/>
      <c r="D343" s="6"/>
      <c r="E343" s="6"/>
      <c r="F343" s="15"/>
      <c r="I343" s="8" t="s">
        <v>1710</v>
      </c>
    </row>
    <row r="344" spans="1:9">
      <c r="A344" s="6" t="s">
        <v>834</v>
      </c>
      <c r="B344" s="9" t="s">
        <v>15</v>
      </c>
      <c r="C344" s="6" t="s">
        <v>835</v>
      </c>
      <c r="D344" s="6" t="s">
        <v>16</v>
      </c>
      <c r="E344" s="6">
        <v>614205</v>
      </c>
      <c r="G344" s="32" t="s">
        <v>1323</v>
      </c>
      <c r="I344" s="8" t="s">
        <v>1710</v>
      </c>
    </row>
    <row r="345" spans="1:9">
      <c r="A345" s="6" t="s">
        <v>836</v>
      </c>
      <c r="B345" s="9" t="s">
        <v>837</v>
      </c>
      <c r="C345" s="6" t="s">
        <v>838</v>
      </c>
      <c r="D345" s="6"/>
      <c r="E345" s="6"/>
      <c r="I345" s="8" t="s">
        <v>1710</v>
      </c>
    </row>
    <row r="346" spans="1:9">
      <c r="A346" s="6" t="s">
        <v>839</v>
      </c>
      <c r="B346" s="9" t="s">
        <v>840</v>
      </c>
      <c r="C346" s="6" t="s">
        <v>841</v>
      </c>
      <c r="D346" s="6"/>
      <c r="E346" s="6"/>
      <c r="I346" s="8" t="s">
        <v>1710</v>
      </c>
    </row>
    <row r="347" spans="1:9">
      <c r="A347" s="6" t="s">
        <v>842</v>
      </c>
      <c r="B347" s="9" t="s">
        <v>843</v>
      </c>
      <c r="C347" s="6" t="s">
        <v>844</v>
      </c>
      <c r="D347" s="6"/>
      <c r="E347" s="6"/>
      <c r="I347" s="8" t="s">
        <v>1710</v>
      </c>
    </row>
    <row r="348" spans="1:9">
      <c r="A348" s="6"/>
      <c r="B348" s="9" t="s">
        <v>26</v>
      </c>
      <c r="C348" s="6" t="s">
        <v>845</v>
      </c>
      <c r="D348" s="6" t="s">
        <v>27</v>
      </c>
      <c r="E348" s="6">
        <v>616282</v>
      </c>
      <c r="I348" s="8" t="s">
        <v>1710</v>
      </c>
    </row>
    <row r="349" spans="1:9">
      <c r="A349" s="6" t="s">
        <v>846</v>
      </c>
      <c r="B349" s="9" t="s">
        <v>26</v>
      </c>
      <c r="C349" s="6" t="s">
        <v>845</v>
      </c>
      <c r="D349" s="6" t="s">
        <v>27</v>
      </c>
      <c r="E349" s="6">
        <v>616282</v>
      </c>
      <c r="I349" s="8" t="s">
        <v>1710</v>
      </c>
    </row>
    <row r="350" spans="1:9">
      <c r="A350" s="6" t="s">
        <v>847</v>
      </c>
      <c r="B350" s="9" t="s">
        <v>38</v>
      </c>
      <c r="C350" s="6" t="s">
        <v>848</v>
      </c>
      <c r="D350" s="6" t="s">
        <v>39</v>
      </c>
      <c r="E350" s="6">
        <v>182940</v>
      </c>
      <c r="I350" s="8" t="s">
        <v>1710</v>
      </c>
    </row>
    <row r="351" spans="1:9">
      <c r="A351" s="6" t="s">
        <v>849</v>
      </c>
      <c r="B351" s="9" t="s">
        <v>850</v>
      </c>
      <c r="C351" s="6" t="s">
        <v>851</v>
      </c>
      <c r="D351" s="6"/>
      <c r="E351" s="6"/>
      <c r="I351" s="8" t="s">
        <v>1710</v>
      </c>
    </row>
    <row r="352" spans="1:9">
      <c r="A352" s="6" t="s">
        <v>852</v>
      </c>
      <c r="B352" s="9" t="s">
        <v>853</v>
      </c>
      <c r="C352" s="6" t="s">
        <v>854</v>
      </c>
      <c r="D352" s="6"/>
      <c r="E352" s="6"/>
      <c r="I352" s="8" t="s">
        <v>1710</v>
      </c>
    </row>
    <row r="353" spans="1:9">
      <c r="A353" s="6"/>
      <c r="B353" s="9" t="s">
        <v>855</v>
      </c>
      <c r="C353" s="6" t="s">
        <v>856</v>
      </c>
      <c r="D353" s="6"/>
      <c r="E353" s="6"/>
      <c r="I353" s="8" t="s">
        <v>1710</v>
      </c>
    </row>
    <row r="354" spans="1:9">
      <c r="A354" s="9" t="s">
        <v>857</v>
      </c>
      <c r="B354" s="9" t="s">
        <v>858</v>
      </c>
      <c r="C354" s="9" t="s">
        <v>859</v>
      </c>
      <c r="D354" s="9"/>
      <c r="E354" s="9"/>
      <c r="F354" s="23"/>
      <c r="G354" s="23"/>
      <c r="H354" s="18" t="s">
        <v>858</v>
      </c>
      <c r="I354" s="8" t="s">
        <v>1710</v>
      </c>
    </row>
    <row r="355" spans="1:9">
      <c r="A355" s="9" t="s">
        <v>860</v>
      </c>
      <c r="B355" s="9" t="s">
        <v>861</v>
      </c>
      <c r="C355" s="9" t="s">
        <v>862</v>
      </c>
      <c r="D355" s="9"/>
      <c r="E355" s="9"/>
      <c r="F355" s="23"/>
      <c r="G355" s="23"/>
      <c r="I355" s="8" t="s">
        <v>1710</v>
      </c>
    </row>
    <row r="356" spans="1:9">
      <c r="A356" s="9" t="s">
        <v>863</v>
      </c>
      <c r="B356" s="9" t="s">
        <v>864</v>
      </c>
      <c r="C356" s="9" t="s">
        <v>865</v>
      </c>
      <c r="D356" s="9"/>
      <c r="E356" s="9"/>
      <c r="F356" s="23"/>
      <c r="G356" s="23"/>
      <c r="H356" s="18" t="s">
        <v>864</v>
      </c>
      <c r="I356" s="8" t="s">
        <v>1710</v>
      </c>
    </row>
    <row r="357" spans="1:9">
      <c r="A357" s="9" t="s">
        <v>866</v>
      </c>
      <c r="B357" s="9" t="s">
        <v>864</v>
      </c>
      <c r="C357" s="9" t="s">
        <v>865</v>
      </c>
      <c r="D357" s="9"/>
      <c r="E357" s="9"/>
      <c r="F357" s="23"/>
      <c r="G357" s="23"/>
      <c r="H357" s="18" t="s">
        <v>864</v>
      </c>
      <c r="I357" s="8" t="s">
        <v>1710</v>
      </c>
    </row>
    <row r="358" spans="1:9">
      <c r="A358" s="6" t="s">
        <v>867</v>
      </c>
      <c r="B358" s="9" t="s">
        <v>868</v>
      </c>
      <c r="C358" s="6" t="s">
        <v>869</v>
      </c>
      <c r="D358" s="6"/>
      <c r="E358" s="6"/>
      <c r="I358" s="8" t="s">
        <v>1710</v>
      </c>
    </row>
    <row r="359" spans="1:9">
      <c r="A359" s="6" t="s">
        <v>870</v>
      </c>
      <c r="B359" s="9"/>
      <c r="C359" s="6"/>
      <c r="D359" s="6"/>
      <c r="E359" s="6"/>
      <c r="I359" s="8" t="s">
        <v>1710</v>
      </c>
    </row>
    <row r="360" spans="1:9">
      <c r="A360" s="6" t="s">
        <v>871</v>
      </c>
      <c r="B360" s="9" t="s">
        <v>872</v>
      </c>
      <c r="C360" s="6" t="s">
        <v>873</v>
      </c>
      <c r="D360" s="6"/>
      <c r="E360" s="6"/>
      <c r="I360" s="8" t="s">
        <v>1710</v>
      </c>
    </row>
    <row r="361" spans="1:9">
      <c r="A361" s="6" t="s">
        <v>874</v>
      </c>
      <c r="B361" s="9" t="s">
        <v>875</v>
      </c>
      <c r="C361" s="6" t="s">
        <v>873</v>
      </c>
      <c r="D361" s="6"/>
      <c r="E361" s="6"/>
      <c r="I361" s="8" t="s">
        <v>1710</v>
      </c>
    </row>
    <row r="362" spans="1:9">
      <c r="A362" s="6" t="s">
        <v>876</v>
      </c>
      <c r="B362" s="9" t="s">
        <v>877</v>
      </c>
      <c r="C362" s="6" t="s">
        <v>878</v>
      </c>
      <c r="D362" s="6"/>
      <c r="E362" s="6"/>
      <c r="I362" s="8" t="s">
        <v>1710</v>
      </c>
    </row>
    <row r="363" spans="1:9">
      <c r="A363" s="6" t="s">
        <v>879</v>
      </c>
      <c r="B363" s="9" t="s">
        <v>880</v>
      </c>
      <c r="C363" s="6" t="s">
        <v>881</v>
      </c>
      <c r="D363" s="6"/>
      <c r="E363" s="6"/>
      <c r="I363" s="8" t="s">
        <v>1710</v>
      </c>
    </row>
    <row r="364" spans="1:9">
      <c r="A364" s="6" t="s">
        <v>882</v>
      </c>
      <c r="B364" s="9" t="s">
        <v>883</v>
      </c>
      <c r="C364" s="6" t="s">
        <v>884</v>
      </c>
      <c r="D364" s="6"/>
      <c r="E364" s="6"/>
      <c r="I364" s="8" t="s">
        <v>1710</v>
      </c>
    </row>
    <row r="365" spans="1:9">
      <c r="A365" s="6"/>
      <c r="B365" s="9" t="s">
        <v>885</v>
      </c>
      <c r="C365" s="6" t="s">
        <v>886</v>
      </c>
      <c r="D365" s="6"/>
      <c r="E365" s="6"/>
      <c r="I365" s="8" t="s">
        <v>1710</v>
      </c>
    </row>
    <row r="366" spans="1:9">
      <c r="A366" s="6" t="s">
        <v>887</v>
      </c>
      <c r="B366" s="9" t="s">
        <v>888</v>
      </c>
      <c r="C366" s="6" t="s">
        <v>889</v>
      </c>
      <c r="D366" s="6"/>
      <c r="E366" s="6"/>
      <c r="I366" s="8" t="s">
        <v>1710</v>
      </c>
    </row>
    <row r="367" spans="1:9">
      <c r="A367" s="6" t="s">
        <v>890</v>
      </c>
      <c r="B367" s="9" t="s">
        <v>891</v>
      </c>
      <c r="C367" s="6" t="s">
        <v>892</v>
      </c>
      <c r="D367" s="6"/>
      <c r="E367" s="6"/>
      <c r="F367" s="15" t="s">
        <v>1266</v>
      </c>
      <c r="I367" s="8" t="s">
        <v>1710</v>
      </c>
    </row>
    <row r="368" spans="1:9">
      <c r="A368" s="6" t="s">
        <v>893</v>
      </c>
      <c r="B368" s="9" t="s">
        <v>891</v>
      </c>
      <c r="C368" s="6" t="s">
        <v>892</v>
      </c>
      <c r="D368" s="6"/>
      <c r="E368" s="6"/>
      <c r="F368" s="15" t="s">
        <v>1266</v>
      </c>
      <c r="I368" s="8" t="s">
        <v>1710</v>
      </c>
    </row>
    <row r="369" spans="1:9">
      <c r="A369" s="6" t="s">
        <v>894</v>
      </c>
      <c r="B369" s="9" t="s">
        <v>9</v>
      </c>
      <c r="C369" s="6" t="s">
        <v>895</v>
      </c>
      <c r="D369" s="6" t="s">
        <v>10</v>
      </c>
      <c r="E369" s="6">
        <v>611742</v>
      </c>
      <c r="I369" s="8" t="s">
        <v>1710</v>
      </c>
    </row>
    <row r="370" spans="1:9" ht="30">
      <c r="A370" s="9" t="s">
        <v>896</v>
      </c>
      <c r="B370" s="9" t="s">
        <v>80</v>
      </c>
      <c r="C370" s="9" t="s">
        <v>897</v>
      </c>
      <c r="D370" s="24" t="s">
        <v>898</v>
      </c>
      <c r="E370" s="24" t="s">
        <v>899</v>
      </c>
      <c r="F370" s="23"/>
      <c r="G370" s="19" t="s">
        <v>1290</v>
      </c>
      <c r="H370" s="18" t="s">
        <v>80</v>
      </c>
      <c r="I370" s="8" t="s">
        <v>1710</v>
      </c>
    </row>
    <row r="371" spans="1:9">
      <c r="A371" s="9" t="s">
        <v>114</v>
      </c>
      <c r="B371" s="9" t="s">
        <v>115</v>
      </c>
      <c r="C371" s="9" t="s">
        <v>116</v>
      </c>
      <c r="D371" s="9"/>
      <c r="E371" s="9"/>
      <c r="F371" s="23"/>
      <c r="G371" s="23"/>
      <c r="H371" s="18" t="s">
        <v>115</v>
      </c>
      <c r="I371" s="8" t="s">
        <v>1710</v>
      </c>
    </row>
    <row r="372" spans="1:9">
      <c r="A372" s="6"/>
      <c r="B372" s="9" t="s">
        <v>900</v>
      </c>
      <c r="C372" s="6" t="s">
        <v>117</v>
      </c>
      <c r="D372" s="6"/>
      <c r="E372" s="6"/>
      <c r="I372" s="8" t="s">
        <v>1710</v>
      </c>
    </row>
    <row r="373" spans="1:9">
      <c r="A373" s="6" t="s">
        <v>901</v>
      </c>
      <c r="B373" s="9"/>
      <c r="C373" s="6"/>
      <c r="D373" s="6"/>
      <c r="E373" s="6"/>
      <c r="F373" s="15"/>
      <c r="I373" s="8" t="s">
        <v>1710</v>
      </c>
    </row>
    <row r="374" spans="1:9">
      <c r="A374" s="6" t="s">
        <v>902</v>
      </c>
      <c r="B374" s="9" t="s">
        <v>903</v>
      </c>
      <c r="C374" s="6" t="s">
        <v>904</v>
      </c>
      <c r="D374" s="6"/>
      <c r="E374" s="6"/>
      <c r="I374" s="8" t="s">
        <v>1710</v>
      </c>
    </row>
    <row r="375" spans="1:9">
      <c r="A375" s="6"/>
      <c r="B375" s="9" t="s">
        <v>905</v>
      </c>
      <c r="C375" s="6" t="s">
        <v>906</v>
      </c>
      <c r="D375" s="6"/>
      <c r="E375" s="6"/>
      <c r="I375" s="8" t="s">
        <v>1710</v>
      </c>
    </row>
    <row r="376" spans="1:9">
      <c r="A376" s="6" t="s">
        <v>907</v>
      </c>
      <c r="B376" s="9" t="s">
        <v>908</v>
      </c>
      <c r="C376" s="6" t="s">
        <v>909</v>
      </c>
      <c r="D376" s="6"/>
      <c r="E376" s="6"/>
      <c r="I376" s="8" t="s">
        <v>1710</v>
      </c>
    </row>
    <row r="377" spans="1:9">
      <c r="A377" s="6"/>
      <c r="B377" s="9" t="s">
        <v>910</v>
      </c>
      <c r="C377" s="6" t="s">
        <v>911</v>
      </c>
      <c r="D377" s="6"/>
      <c r="E377" s="6"/>
      <c r="I377" s="8" t="s">
        <v>1710</v>
      </c>
    </row>
    <row r="378" spans="1:9">
      <c r="A378" s="6" t="s">
        <v>912</v>
      </c>
      <c r="B378" s="9"/>
      <c r="C378" s="6"/>
      <c r="D378" s="6"/>
      <c r="E378" s="6"/>
      <c r="F378" s="15"/>
      <c r="I378" s="8" t="s">
        <v>1710</v>
      </c>
    </row>
    <row r="379" spans="1:9">
      <c r="A379" s="6" t="s">
        <v>913</v>
      </c>
      <c r="B379" s="9" t="s">
        <v>914</v>
      </c>
      <c r="C379" s="6" t="s">
        <v>915</v>
      </c>
      <c r="D379" s="6"/>
      <c r="E379" s="6"/>
      <c r="I379" s="8" t="s">
        <v>1710</v>
      </c>
    </row>
    <row r="380" spans="1:9">
      <c r="A380" s="6" t="s">
        <v>916</v>
      </c>
      <c r="B380" s="9" t="s">
        <v>118</v>
      </c>
      <c r="C380" s="6" t="s">
        <v>119</v>
      </c>
      <c r="D380" s="6"/>
      <c r="E380" s="6"/>
      <c r="I380" s="8" t="s">
        <v>1710</v>
      </c>
    </row>
    <row r="381" spans="1:9">
      <c r="A381" s="6" t="s">
        <v>917</v>
      </c>
      <c r="B381" s="9" t="s">
        <v>918</v>
      </c>
      <c r="C381" s="6" t="s">
        <v>919</v>
      </c>
      <c r="D381" s="6"/>
      <c r="E381" s="6"/>
      <c r="I381" s="8" t="s">
        <v>1710</v>
      </c>
    </row>
    <row r="382" spans="1:9">
      <c r="A382" s="6" t="s">
        <v>920</v>
      </c>
      <c r="B382" s="9" t="s">
        <v>921</v>
      </c>
      <c r="C382" s="7" t="s">
        <v>922</v>
      </c>
      <c r="D382" s="6"/>
      <c r="E382" s="6"/>
      <c r="I382" s="8" t="s">
        <v>1710</v>
      </c>
    </row>
    <row r="383" spans="1:9">
      <c r="A383" s="6" t="s">
        <v>923</v>
      </c>
      <c r="B383" s="9" t="s">
        <v>74</v>
      </c>
      <c r="C383" s="6" t="s">
        <v>924</v>
      </c>
      <c r="D383" s="6" t="s">
        <v>75</v>
      </c>
      <c r="E383" s="6">
        <v>600920</v>
      </c>
      <c r="I383" s="8" t="s">
        <v>1710</v>
      </c>
    </row>
    <row r="384" spans="1:9">
      <c r="A384" s="6" t="s">
        <v>925</v>
      </c>
      <c r="B384" s="9" t="s">
        <v>74</v>
      </c>
      <c r="C384" s="6" t="s">
        <v>924</v>
      </c>
      <c r="D384" s="6" t="s">
        <v>75</v>
      </c>
      <c r="E384" s="6">
        <v>600920</v>
      </c>
      <c r="I384" s="8" t="s">
        <v>1710</v>
      </c>
    </row>
    <row r="385" spans="1:9">
      <c r="A385" s="6" t="s">
        <v>926</v>
      </c>
      <c r="B385" s="9" t="s">
        <v>927</v>
      </c>
      <c r="C385" s="6" t="s">
        <v>928</v>
      </c>
      <c r="D385" s="6"/>
      <c r="E385" s="6"/>
      <c r="I385" s="8" t="s">
        <v>1710</v>
      </c>
    </row>
    <row r="386" spans="1:9">
      <c r="A386" s="6" t="s">
        <v>929</v>
      </c>
      <c r="B386" s="9" t="s">
        <v>930</v>
      </c>
      <c r="C386" s="6" t="s">
        <v>931</v>
      </c>
      <c r="D386" s="6"/>
      <c r="E386" s="6"/>
      <c r="I386" s="8" t="s">
        <v>1710</v>
      </c>
    </row>
    <row r="387" spans="1:9">
      <c r="A387" s="6" t="s">
        <v>932</v>
      </c>
      <c r="B387" s="9" t="s">
        <v>933</v>
      </c>
      <c r="C387" s="6" t="s">
        <v>934</v>
      </c>
      <c r="D387" s="6"/>
      <c r="E387" s="6"/>
      <c r="I387" s="8" t="s">
        <v>1710</v>
      </c>
    </row>
    <row r="388" spans="1:9" ht="60">
      <c r="A388" s="6"/>
      <c r="B388" s="9" t="s">
        <v>68</v>
      </c>
      <c r="C388" s="6" t="s">
        <v>935</v>
      </c>
      <c r="D388" s="7" t="s">
        <v>1324</v>
      </c>
      <c r="E388" s="7" t="s">
        <v>936</v>
      </c>
      <c r="G388" s="32" t="s">
        <v>1296</v>
      </c>
      <c r="I388" s="39" t="s">
        <v>1708</v>
      </c>
    </row>
    <row r="389" spans="1:9">
      <c r="A389" s="6" t="s">
        <v>937</v>
      </c>
      <c r="B389" s="9"/>
      <c r="C389" s="6"/>
      <c r="D389" s="6"/>
      <c r="E389" s="6"/>
      <c r="F389" s="15"/>
      <c r="I389" s="8" t="s">
        <v>1710</v>
      </c>
    </row>
    <row r="390" spans="1:9">
      <c r="A390" s="9" t="s">
        <v>938</v>
      </c>
      <c r="B390" s="9" t="s">
        <v>939</v>
      </c>
      <c r="C390" s="9" t="s">
        <v>940</v>
      </c>
      <c r="D390" s="9"/>
      <c r="E390" s="9"/>
      <c r="F390" s="23"/>
      <c r="G390" s="23"/>
      <c r="H390" s="18" t="s">
        <v>939</v>
      </c>
      <c r="I390" s="39" t="s">
        <v>1708</v>
      </c>
    </row>
    <row r="391" spans="1:9">
      <c r="A391" s="9" t="s">
        <v>941</v>
      </c>
      <c r="B391" s="9" t="s">
        <v>942</v>
      </c>
      <c r="C391" s="9" t="s">
        <v>943</v>
      </c>
      <c r="D391" s="9"/>
      <c r="E391" s="9"/>
      <c r="F391" s="23"/>
      <c r="G391" s="23"/>
      <c r="I391" s="8" t="s">
        <v>1710</v>
      </c>
    </row>
    <row r="392" spans="1:9">
      <c r="A392" s="6"/>
      <c r="B392" s="9" t="s">
        <v>944</v>
      </c>
      <c r="C392" s="6" t="s">
        <v>945</v>
      </c>
      <c r="D392" s="6" t="s">
        <v>946</v>
      </c>
      <c r="E392" s="6"/>
      <c r="I392" s="8" t="s">
        <v>1710</v>
      </c>
    </row>
    <row r="393" spans="1:9" ht="30">
      <c r="A393" s="6" t="s">
        <v>947</v>
      </c>
      <c r="B393" s="9" t="s">
        <v>63</v>
      </c>
      <c r="C393" s="6" t="s">
        <v>948</v>
      </c>
      <c r="D393" s="7" t="s">
        <v>949</v>
      </c>
      <c r="E393" s="7" t="s">
        <v>950</v>
      </c>
      <c r="I393" s="8" t="s">
        <v>1710</v>
      </c>
    </row>
    <row r="394" spans="1:9">
      <c r="A394" s="6" t="s">
        <v>951</v>
      </c>
      <c r="B394" s="9" t="s">
        <v>952</v>
      </c>
      <c r="C394" s="6" t="s">
        <v>953</v>
      </c>
      <c r="D394" s="6"/>
      <c r="E394" s="6"/>
      <c r="I394" s="8" t="s">
        <v>1710</v>
      </c>
    </row>
    <row r="395" spans="1:9">
      <c r="A395" s="6" t="s">
        <v>954</v>
      </c>
      <c r="B395" s="9" t="s">
        <v>152</v>
      </c>
      <c r="C395" s="6" t="s">
        <v>955</v>
      </c>
      <c r="D395" s="6"/>
      <c r="E395" s="6"/>
      <c r="I395" s="8" t="s">
        <v>1710</v>
      </c>
    </row>
    <row r="396" spans="1:9">
      <c r="A396" s="6" t="s">
        <v>956</v>
      </c>
      <c r="B396" s="9"/>
      <c r="C396" s="6"/>
      <c r="D396" s="6"/>
      <c r="E396" s="6"/>
      <c r="I396" s="8" t="s">
        <v>1710</v>
      </c>
    </row>
    <row r="397" spans="1:9">
      <c r="A397" s="6" t="s">
        <v>957</v>
      </c>
      <c r="B397" s="9"/>
      <c r="C397" s="6"/>
      <c r="D397" s="6"/>
      <c r="E397" s="6"/>
      <c r="I397" s="8" t="s">
        <v>1710</v>
      </c>
    </row>
    <row r="398" spans="1:9">
      <c r="A398" s="6" t="s">
        <v>958</v>
      </c>
      <c r="B398" s="9" t="s">
        <v>959</v>
      </c>
      <c r="C398" s="6" t="s">
        <v>960</v>
      </c>
      <c r="D398" s="6"/>
      <c r="E398" s="6"/>
      <c r="I398" s="8" t="s">
        <v>1710</v>
      </c>
    </row>
    <row r="399" spans="1:9">
      <c r="A399" s="6" t="s">
        <v>961</v>
      </c>
      <c r="B399" s="9" t="s">
        <v>962</v>
      </c>
      <c r="C399" s="6" t="s">
        <v>963</v>
      </c>
      <c r="D399" s="6"/>
      <c r="E399" s="6"/>
      <c r="I399" s="8" t="s">
        <v>1710</v>
      </c>
    </row>
    <row r="400" spans="1:9">
      <c r="A400" s="6" t="s">
        <v>964</v>
      </c>
      <c r="B400" s="9"/>
      <c r="C400" s="6"/>
      <c r="D400" s="6"/>
      <c r="E400" s="6"/>
      <c r="I400" s="8" t="s">
        <v>1710</v>
      </c>
    </row>
    <row r="401" spans="1:9">
      <c r="A401" s="6" t="s">
        <v>965</v>
      </c>
      <c r="B401" s="9" t="s">
        <v>966</v>
      </c>
      <c r="C401" s="6" t="s">
        <v>967</v>
      </c>
      <c r="D401" s="6"/>
      <c r="E401" s="6"/>
      <c r="I401" s="8" t="s">
        <v>1710</v>
      </c>
    </row>
    <row r="402" spans="1:9">
      <c r="A402" s="6"/>
      <c r="B402" s="9" t="s">
        <v>89</v>
      </c>
      <c r="C402" s="6" t="s">
        <v>968</v>
      </c>
      <c r="D402" s="6" t="s">
        <v>1325</v>
      </c>
      <c r="E402" s="6">
        <v>150550</v>
      </c>
      <c r="I402" s="8" t="s">
        <v>1710</v>
      </c>
    </row>
    <row r="403" spans="1:9">
      <c r="A403" s="6" t="s">
        <v>969</v>
      </c>
      <c r="B403" s="9" t="s">
        <v>970</v>
      </c>
      <c r="C403" s="6" t="s">
        <v>971</v>
      </c>
      <c r="D403" s="6" t="s">
        <v>972</v>
      </c>
      <c r="E403" s="6">
        <v>616440</v>
      </c>
      <c r="G403" s="8" t="s">
        <v>1315</v>
      </c>
      <c r="I403" s="8" t="s">
        <v>1710</v>
      </c>
    </row>
    <row r="404" spans="1:9">
      <c r="A404" s="6"/>
      <c r="B404" s="9" t="s">
        <v>973</v>
      </c>
      <c r="C404" s="6" t="s">
        <v>974</v>
      </c>
      <c r="D404" s="6"/>
      <c r="E404" s="6"/>
      <c r="I404" s="8" t="s">
        <v>1710</v>
      </c>
    </row>
    <row r="405" spans="1:9">
      <c r="A405" s="9" t="s">
        <v>975</v>
      </c>
      <c r="B405" s="9" t="s">
        <v>976</v>
      </c>
      <c r="C405" s="9" t="s">
        <v>977</v>
      </c>
      <c r="D405" s="9"/>
      <c r="E405" s="9"/>
      <c r="F405" s="23"/>
      <c r="G405" s="23"/>
      <c r="H405" s="18" t="s">
        <v>976</v>
      </c>
      <c r="I405" s="8" t="s">
        <v>1710</v>
      </c>
    </row>
    <row r="406" spans="1:9">
      <c r="A406" s="9" t="s">
        <v>978</v>
      </c>
      <c r="B406" s="9" t="s">
        <v>979</v>
      </c>
      <c r="C406" s="9" t="s">
        <v>980</v>
      </c>
      <c r="D406" s="9"/>
      <c r="E406" s="9"/>
      <c r="F406" s="23"/>
      <c r="G406" s="23"/>
      <c r="I406" s="8" t="s">
        <v>1710</v>
      </c>
    </row>
    <row r="407" spans="1:9">
      <c r="A407" s="9" t="s">
        <v>120</v>
      </c>
      <c r="B407" s="9" t="s">
        <v>121</v>
      </c>
      <c r="C407" s="9" t="s">
        <v>122</v>
      </c>
      <c r="D407" s="9"/>
      <c r="E407" s="9"/>
      <c r="F407" s="23"/>
      <c r="G407" s="23"/>
      <c r="I407" s="8" t="s">
        <v>1710</v>
      </c>
    </row>
    <row r="408" spans="1:9" ht="30">
      <c r="A408" s="9" t="s">
        <v>981</v>
      </c>
      <c r="B408" s="9" t="s">
        <v>982</v>
      </c>
      <c r="C408" s="9" t="s">
        <v>983</v>
      </c>
      <c r="D408" s="24" t="s">
        <v>984</v>
      </c>
      <c r="E408" s="24" t="s">
        <v>321</v>
      </c>
      <c r="F408" s="23"/>
      <c r="G408" s="23"/>
      <c r="H408" s="18" t="s">
        <v>982</v>
      </c>
      <c r="I408" s="8" t="s">
        <v>1710</v>
      </c>
    </row>
    <row r="409" spans="1:9">
      <c r="A409" s="6" t="s">
        <v>1256</v>
      </c>
      <c r="B409" s="9" t="s">
        <v>985</v>
      </c>
      <c r="C409" s="6" t="s">
        <v>986</v>
      </c>
      <c r="D409" s="6"/>
      <c r="E409" s="6"/>
      <c r="I409" s="8" t="s">
        <v>1710</v>
      </c>
    </row>
    <row r="410" spans="1:9">
      <c r="A410" s="6" t="s">
        <v>1257</v>
      </c>
      <c r="B410" s="9"/>
      <c r="C410" s="6"/>
      <c r="D410" s="6"/>
      <c r="E410" s="6"/>
      <c r="I410" s="8" t="s">
        <v>1710</v>
      </c>
    </row>
    <row r="411" spans="1:9">
      <c r="A411" s="6" t="s">
        <v>987</v>
      </c>
      <c r="B411" s="9" t="s">
        <v>988</v>
      </c>
      <c r="C411" s="6" t="s">
        <v>989</v>
      </c>
      <c r="D411" s="6"/>
      <c r="E411" s="6"/>
      <c r="F411" s="15" t="s">
        <v>1267</v>
      </c>
      <c r="I411" s="8" t="s">
        <v>1710</v>
      </c>
    </row>
    <row r="412" spans="1:9">
      <c r="A412" s="6" t="s">
        <v>990</v>
      </c>
      <c r="B412" s="9"/>
      <c r="C412" s="6"/>
      <c r="D412" s="6"/>
      <c r="E412" s="6"/>
      <c r="I412" s="8" t="s">
        <v>1710</v>
      </c>
    </row>
    <row r="413" spans="1:9">
      <c r="A413" s="6" t="s">
        <v>991</v>
      </c>
      <c r="B413" s="9" t="s">
        <v>992</v>
      </c>
      <c r="C413" s="6" t="s">
        <v>993</v>
      </c>
      <c r="D413" s="6"/>
      <c r="E413" s="6"/>
      <c r="I413" s="8" t="s">
        <v>1710</v>
      </c>
    </row>
    <row r="414" spans="1:9">
      <c r="A414" s="6"/>
      <c r="B414" s="9" t="s">
        <v>994</v>
      </c>
      <c r="C414" s="6" t="s">
        <v>995</v>
      </c>
      <c r="D414" s="6"/>
      <c r="E414" s="6"/>
      <c r="I414" s="8" t="s">
        <v>1710</v>
      </c>
    </row>
    <row r="415" spans="1:9">
      <c r="A415" s="6" t="s">
        <v>996</v>
      </c>
      <c r="B415" s="9" t="s">
        <v>992</v>
      </c>
      <c r="C415" s="6" t="s">
        <v>993</v>
      </c>
      <c r="D415" s="6"/>
      <c r="E415" s="6"/>
      <c r="I415" s="8" t="s">
        <v>1710</v>
      </c>
    </row>
    <row r="416" spans="1:9">
      <c r="A416" s="6"/>
      <c r="B416" s="9" t="s">
        <v>994</v>
      </c>
      <c r="C416" s="6" t="s">
        <v>995</v>
      </c>
      <c r="D416" s="6"/>
      <c r="E416" s="6"/>
      <c r="I416" s="8" t="s">
        <v>1710</v>
      </c>
    </row>
    <row r="417" spans="1:9">
      <c r="A417" s="6" t="s">
        <v>997</v>
      </c>
      <c r="B417" s="9" t="s">
        <v>998</v>
      </c>
      <c r="C417" s="6" t="s">
        <v>999</v>
      </c>
      <c r="D417" s="6"/>
      <c r="E417" s="6"/>
      <c r="I417" s="8" t="s">
        <v>1710</v>
      </c>
    </row>
    <row r="418" spans="1:9">
      <c r="A418" s="6"/>
      <c r="B418" s="9" t="s">
        <v>66</v>
      </c>
      <c r="C418" s="6" t="s">
        <v>1000</v>
      </c>
      <c r="D418" s="6" t="s">
        <v>67</v>
      </c>
      <c r="E418" s="6">
        <v>261670</v>
      </c>
      <c r="G418" s="8" t="s">
        <v>1317</v>
      </c>
      <c r="I418" s="8" t="s">
        <v>1710</v>
      </c>
    </row>
    <row r="419" spans="1:9">
      <c r="A419" s="6" t="s">
        <v>1001</v>
      </c>
      <c r="B419" s="9" t="s">
        <v>1002</v>
      </c>
      <c r="C419" s="6" t="s">
        <v>1003</v>
      </c>
      <c r="D419" s="6"/>
      <c r="E419" s="6"/>
      <c r="I419" s="8" t="s">
        <v>1710</v>
      </c>
    </row>
    <row r="420" spans="1:9">
      <c r="A420" s="9" t="s">
        <v>1004</v>
      </c>
      <c r="B420" s="9" t="s">
        <v>1005</v>
      </c>
      <c r="C420" s="9" t="s">
        <v>1006</v>
      </c>
      <c r="D420" s="9"/>
      <c r="E420" s="9"/>
      <c r="F420" s="23"/>
      <c r="G420" s="23"/>
      <c r="H420" s="18" t="s">
        <v>1005</v>
      </c>
      <c r="I420" s="8" t="s">
        <v>1710</v>
      </c>
    </row>
    <row r="421" spans="1:9">
      <c r="A421" s="6" t="s">
        <v>1007</v>
      </c>
      <c r="B421" s="9"/>
      <c r="C421" s="6"/>
      <c r="D421" s="6"/>
      <c r="E421" s="6"/>
      <c r="I421" s="8" t="s">
        <v>1710</v>
      </c>
    </row>
    <row r="422" spans="1:9">
      <c r="A422" s="6" t="s">
        <v>1008</v>
      </c>
      <c r="B422" s="9" t="s">
        <v>1009</v>
      </c>
      <c r="C422" s="6" t="s">
        <v>1010</v>
      </c>
      <c r="D422" s="6"/>
      <c r="E422" s="6"/>
      <c r="I422" s="8" t="s">
        <v>1710</v>
      </c>
    </row>
    <row r="423" spans="1:9">
      <c r="A423" s="6" t="s">
        <v>1011</v>
      </c>
      <c r="B423" s="9"/>
      <c r="C423" s="6"/>
      <c r="D423" s="6"/>
      <c r="E423" s="6"/>
      <c r="F423" s="15"/>
      <c r="I423" s="8" t="s">
        <v>1710</v>
      </c>
    </row>
    <row r="424" spans="1:9">
      <c r="A424" s="6" t="s">
        <v>1012</v>
      </c>
      <c r="B424" s="9"/>
      <c r="C424" s="6"/>
      <c r="D424" s="6"/>
      <c r="E424" s="6"/>
      <c r="I424" s="8" t="s">
        <v>1710</v>
      </c>
    </row>
    <row r="425" spans="1:9" ht="30">
      <c r="A425" s="9" t="s">
        <v>1013</v>
      </c>
      <c r="B425" s="9" t="s">
        <v>82</v>
      </c>
      <c r="C425" s="9" t="s">
        <v>1014</v>
      </c>
      <c r="D425" s="24" t="s">
        <v>1015</v>
      </c>
      <c r="E425" s="9">
        <v>125853</v>
      </c>
      <c r="F425" s="23"/>
      <c r="G425" s="32" t="s">
        <v>1296</v>
      </c>
      <c r="H425" s="18" t="s">
        <v>82</v>
      </c>
      <c r="I425" s="8" t="s">
        <v>1710</v>
      </c>
    </row>
    <row r="426" spans="1:9">
      <c r="A426" s="9" t="s">
        <v>1016</v>
      </c>
      <c r="B426" s="9" t="s">
        <v>1017</v>
      </c>
      <c r="C426" s="9" t="s">
        <v>1018</v>
      </c>
      <c r="D426" s="9"/>
      <c r="E426" s="9"/>
      <c r="F426" s="23"/>
      <c r="G426" s="23"/>
      <c r="I426" s="39" t="s">
        <v>1708</v>
      </c>
    </row>
    <row r="427" spans="1:9">
      <c r="A427" s="9" t="s">
        <v>1019</v>
      </c>
      <c r="B427" s="9" t="s">
        <v>12</v>
      </c>
      <c r="C427" s="9" t="s">
        <v>1020</v>
      </c>
      <c r="D427" s="9" t="s">
        <v>13</v>
      </c>
      <c r="E427" s="9">
        <v>618891</v>
      </c>
      <c r="F427" s="23"/>
      <c r="G427" s="32" t="s">
        <v>17</v>
      </c>
      <c r="H427" s="18" t="s">
        <v>12</v>
      </c>
      <c r="I427" s="8" t="s">
        <v>1710</v>
      </c>
    </row>
    <row r="428" spans="1:9">
      <c r="A428" s="9" t="s">
        <v>1021</v>
      </c>
      <c r="B428" s="9" t="s">
        <v>1022</v>
      </c>
      <c r="C428" s="9" t="s">
        <v>1023</v>
      </c>
      <c r="D428" s="9"/>
      <c r="E428" s="9"/>
      <c r="F428" s="23"/>
      <c r="G428" s="23"/>
      <c r="H428" s="18" t="s">
        <v>1022</v>
      </c>
      <c r="I428" s="8" t="s">
        <v>1710</v>
      </c>
    </row>
    <row r="429" spans="1:9">
      <c r="A429" s="9" t="s">
        <v>1024</v>
      </c>
      <c r="B429" s="9"/>
      <c r="C429" s="9"/>
      <c r="D429" s="9"/>
      <c r="E429" s="9"/>
      <c r="F429" s="23"/>
      <c r="G429" s="23"/>
      <c r="I429" s="8" t="s">
        <v>1710</v>
      </c>
    </row>
    <row r="430" spans="1:9">
      <c r="A430" s="9" t="s">
        <v>1025</v>
      </c>
      <c r="B430" s="9" t="s">
        <v>1026</v>
      </c>
      <c r="C430" s="9" t="s">
        <v>1027</v>
      </c>
      <c r="D430" s="9"/>
      <c r="E430" s="9"/>
      <c r="F430" s="23"/>
      <c r="G430" s="23"/>
      <c r="I430" s="8" t="s">
        <v>1710</v>
      </c>
    </row>
    <row r="431" spans="1:9">
      <c r="A431" s="9"/>
      <c r="B431" s="9" t="s">
        <v>1028</v>
      </c>
      <c r="C431" s="9" t="s">
        <v>1029</v>
      </c>
      <c r="D431" s="9"/>
      <c r="E431" s="9"/>
      <c r="F431" s="23"/>
      <c r="G431" s="23"/>
      <c r="H431" s="18" t="s">
        <v>1028</v>
      </c>
      <c r="I431" s="8" t="s">
        <v>1710</v>
      </c>
    </row>
    <row r="432" spans="1:9">
      <c r="A432" s="9" t="s">
        <v>1030</v>
      </c>
      <c r="B432" s="9" t="s">
        <v>1031</v>
      </c>
      <c r="C432" s="9" t="s">
        <v>1032</v>
      </c>
      <c r="D432" s="9"/>
      <c r="E432" s="9"/>
      <c r="F432" s="23"/>
      <c r="G432" s="23"/>
      <c r="I432" s="8" t="s">
        <v>1710</v>
      </c>
    </row>
    <row r="433" spans="1:9">
      <c r="A433" s="9" t="s">
        <v>1033</v>
      </c>
      <c r="B433" s="9"/>
      <c r="C433" s="9"/>
      <c r="D433" s="9"/>
      <c r="E433" s="9"/>
      <c r="F433" s="23"/>
      <c r="G433" s="23"/>
      <c r="I433" s="8" t="s">
        <v>1710</v>
      </c>
    </row>
    <row r="434" spans="1:9">
      <c r="A434" s="6" t="s">
        <v>1034</v>
      </c>
      <c r="B434" s="9" t="s">
        <v>1035</v>
      </c>
      <c r="C434" s="6" t="s">
        <v>1036</v>
      </c>
      <c r="D434" s="6"/>
      <c r="E434" s="6"/>
      <c r="I434" s="8" t="s">
        <v>1710</v>
      </c>
    </row>
    <row r="435" spans="1:9">
      <c r="A435" s="6" t="s">
        <v>1037</v>
      </c>
      <c r="B435" s="9"/>
      <c r="C435" s="6"/>
      <c r="D435" s="6"/>
      <c r="E435" s="6"/>
      <c r="I435" s="8" t="s">
        <v>1710</v>
      </c>
    </row>
    <row r="436" spans="1:9">
      <c r="A436" s="6" t="s">
        <v>1038</v>
      </c>
      <c r="B436" s="9"/>
      <c r="C436" s="6"/>
      <c r="D436" s="6"/>
      <c r="E436" s="6"/>
      <c r="I436" s="8" t="s">
        <v>1710</v>
      </c>
    </row>
    <row r="437" spans="1:9">
      <c r="A437" s="6" t="s">
        <v>1039</v>
      </c>
      <c r="B437" s="9"/>
      <c r="C437" s="6"/>
      <c r="D437" s="6"/>
      <c r="E437" s="6"/>
      <c r="I437" s="8" t="s">
        <v>1710</v>
      </c>
    </row>
    <row r="438" spans="1:9" ht="75">
      <c r="A438" s="9" t="s">
        <v>1040</v>
      </c>
      <c r="B438" s="9" t="s">
        <v>1041</v>
      </c>
      <c r="C438" s="9" t="s">
        <v>1042</v>
      </c>
      <c r="D438" s="24" t="s">
        <v>1043</v>
      </c>
      <c r="E438" s="9">
        <v>619157</v>
      </c>
      <c r="F438" s="23"/>
      <c r="G438" s="32" t="s">
        <v>1296</v>
      </c>
      <c r="H438" s="18" t="s">
        <v>1041</v>
      </c>
      <c r="I438" s="8" t="s">
        <v>1710</v>
      </c>
    </row>
    <row r="439" spans="1:9" ht="60">
      <c r="A439" s="6" t="s">
        <v>1044</v>
      </c>
      <c r="B439" s="9" t="s">
        <v>81</v>
      </c>
      <c r="C439" s="6" t="s">
        <v>1045</v>
      </c>
      <c r="D439" s="7" t="s">
        <v>1046</v>
      </c>
      <c r="E439" s="6">
        <v>612073</v>
      </c>
      <c r="G439" s="35" t="s">
        <v>1311</v>
      </c>
      <c r="I439" s="8" t="s">
        <v>1710</v>
      </c>
    </row>
    <row r="440" spans="1:9">
      <c r="A440" s="6"/>
      <c r="B440" s="9" t="s">
        <v>1047</v>
      </c>
      <c r="C440" s="6" t="s">
        <v>1048</v>
      </c>
      <c r="D440" s="6"/>
      <c r="E440" s="6"/>
      <c r="I440" s="8" t="s">
        <v>1710</v>
      </c>
    </row>
    <row r="441" spans="1:9" ht="60">
      <c r="A441" s="9" t="s">
        <v>123</v>
      </c>
      <c r="B441" s="9" t="s">
        <v>94</v>
      </c>
      <c r="C441" s="9" t="s">
        <v>104</v>
      </c>
      <c r="D441" s="24" t="s">
        <v>105</v>
      </c>
      <c r="E441" s="24" t="s">
        <v>106</v>
      </c>
      <c r="F441" s="23"/>
      <c r="G441" s="23" t="s">
        <v>1289</v>
      </c>
      <c r="H441" s="18" t="s">
        <v>94</v>
      </c>
      <c r="I441" s="8" t="s">
        <v>1710</v>
      </c>
    </row>
    <row r="442" spans="1:9" ht="60">
      <c r="A442" s="9" t="s">
        <v>124</v>
      </c>
      <c r="B442" s="9" t="s">
        <v>94</v>
      </c>
      <c r="C442" s="9" t="s">
        <v>104</v>
      </c>
      <c r="D442" s="24" t="s">
        <v>105</v>
      </c>
      <c r="E442" s="24" t="s">
        <v>106</v>
      </c>
      <c r="F442" s="23"/>
      <c r="G442" s="23" t="s">
        <v>1289</v>
      </c>
      <c r="H442" s="18" t="s">
        <v>94</v>
      </c>
      <c r="I442" s="8" t="s">
        <v>1710</v>
      </c>
    </row>
    <row r="443" spans="1:9">
      <c r="A443" s="6" t="s">
        <v>1049</v>
      </c>
      <c r="B443" s="9" t="s">
        <v>1050</v>
      </c>
      <c r="C443" s="6" t="s">
        <v>1051</v>
      </c>
      <c r="D443" s="6"/>
      <c r="E443" s="6"/>
      <c r="I443" s="8" t="s">
        <v>1710</v>
      </c>
    </row>
    <row r="444" spans="1:9">
      <c r="A444" s="6" t="s">
        <v>1052</v>
      </c>
      <c r="B444" s="9" t="s">
        <v>1053</v>
      </c>
      <c r="C444" s="6" t="s">
        <v>1054</v>
      </c>
      <c r="D444" s="6"/>
      <c r="E444" s="6"/>
      <c r="I444" s="8" t="s">
        <v>1710</v>
      </c>
    </row>
    <row r="445" spans="1:9">
      <c r="A445" s="9" t="s">
        <v>1055</v>
      </c>
      <c r="B445" s="9" t="s">
        <v>48</v>
      </c>
      <c r="C445" s="9" t="s">
        <v>1056</v>
      </c>
      <c r="D445" s="9" t="s">
        <v>49</v>
      </c>
      <c r="E445" s="9">
        <v>270450</v>
      </c>
      <c r="F445" s="23"/>
      <c r="G445" s="34" t="s">
        <v>1329</v>
      </c>
      <c r="H445" s="18" t="s">
        <v>48</v>
      </c>
      <c r="I445" s="8" t="s">
        <v>1710</v>
      </c>
    </row>
    <row r="446" spans="1:9">
      <c r="A446" s="6" t="s">
        <v>1057</v>
      </c>
      <c r="B446" s="9" t="s">
        <v>1058</v>
      </c>
      <c r="C446" s="6" t="s">
        <v>1059</v>
      </c>
      <c r="D446" s="6"/>
      <c r="E446" s="6"/>
      <c r="F446" s="15" t="s">
        <v>1268</v>
      </c>
      <c r="I446" s="8" t="s">
        <v>1710</v>
      </c>
    </row>
    <row r="447" spans="1:9">
      <c r="A447" s="6" t="s">
        <v>1060</v>
      </c>
      <c r="B447" s="9"/>
      <c r="C447" s="6"/>
      <c r="D447" s="6"/>
      <c r="E447" s="6"/>
      <c r="I447" s="8" t="s">
        <v>1710</v>
      </c>
    </row>
    <row r="448" spans="1:9">
      <c r="A448" s="6" t="s">
        <v>1061</v>
      </c>
      <c r="B448" s="9"/>
      <c r="C448" s="6"/>
      <c r="D448" s="6"/>
      <c r="E448" s="6"/>
      <c r="I448" s="8" t="s">
        <v>1710</v>
      </c>
    </row>
    <row r="449" spans="1:9">
      <c r="A449" s="6" t="s">
        <v>1062</v>
      </c>
      <c r="B449" s="9" t="s">
        <v>1063</v>
      </c>
      <c r="C449" s="6" t="s">
        <v>1064</v>
      </c>
      <c r="D449" s="6"/>
      <c r="E449" s="6"/>
      <c r="I449" s="8" t="s">
        <v>1710</v>
      </c>
    </row>
    <row r="450" spans="1:9">
      <c r="A450" s="6" t="s">
        <v>1065</v>
      </c>
      <c r="B450" s="9"/>
      <c r="C450" s="6"/>
      <c r="D450" s="6"/>
      <c r="E450" s="6"/>
      <c r="I450" s="8" t="s">
        <v>1710</v>
      </c>
    </row>
    <row r="451" spans="1:9">
      <c r="A451" s="6" t="s">
        <v>1066</v>
      </c>
      <c r="B451" s="9"/>
      <c r="C451" s="6"/>
      <c r="D451" s="6"/>
      <c r="E451" s="6"/>
      <c r="I451" s="8" t="s">
        <v>1710</v>
      </c>
    </row>
    <row r="452" spans="1:9">
      <c r="A452" s="6" t="s">
        <v>1067</v>
      </c>
      <c r="B452" s="9"/>
      <c r="C452" s="6"/>
      <c r="D452" s="6"/>
      <c r="E452" s="6"/>
      <c r="I452" s="8" t="s">
        <v>1710</v>
      </c>
    </row>
    <row r="453" spans="1:9">
      <c r="A453" s="6" t="s">
        <v>1068</v>
      </c>
      <c r="B453" s="9" t="s">
        <v>1069</v>
      </c>
      <c r="C453" s="6" t="s">
        <v>721</v>
      </c>
      <c r="D453" s="6"/>
      <c r="E453" s="6"/>
      <c r="I453" s="8" t="s">
        <v>1710</v>
      </c>
    </row>
    <row r="454" spans="1:9">
      <c r="A454" s="6" t="s">
        <v>1070</v>
      </c>
      <c r="B454" s="9" t="s">
        <v>1071</v>
      </c>
      <c r="C454" s="6" t="s">
        <v>1072</v>
      </c>
      <c r="D454" s="6"/>
      <c r="E454" s="6"/>
      <c r="I454" s="8" t="s">
        <v>1710</v>
      </c>
    </row>
    <row r="455" spans="1:9">
      <c r="A455" s="6" t="s">
        <v>1258</v>
      </c>
      <c r="B455" s="24" t="s">
        <v>1073</v>
      </c>
      <c r="C455" s="6" t="s">
        <v>1074</v>
      </c>
      <c r="D455" s="6"/>
      <c r="E455" s="6"/>
      <c r="I455" s="8" t="s">
        <v>1710</v>
      </c>
    </row>
    <row r="456" spans="1:9">
      <c r="A456" s="6" t="s">
        <v>1259</v>
      </c>
      <c r="B456" s="9" t="s">
        <v>1075</v>
      </c>
      <c r="C456" s="6" t="s">
        <v>1076</v>
      </c>
      <c r="D456" s="6"/>
      <c r="E456" s="6"/>
      <c r="I456" s="8" t="s">
        <v>1710</v>
      </c>
    </row>
    <row r="457" spans="1:9">
      <c r="A457" s="6" t="s">
        <v>1077</v>
      </c>
      <c r="B457" s="9" t="s">
        <v>850</v>
      </c>
      <c r="C457" s="6" t="s">
        <v>1078</v>
      </c>
      <c r="D457" s="6"/>
      <c r="E457" s="6"/>
      <c r="I457" s="8" t="s">
        <v>1710</v>
      </c>
    </row>
    <row r="458" spans="1:9">
      <c r="A458" s="6" t="s">
        <v>1079</v>
      </c>
      <c r="B458" s="9" t="s">
        <v>1080</v>
      </c>
      <c r="C458" s="6" t="s">
        <v>862</v>
      </c>
      <c r="D458" s="6"/>
      <c r="E458" s="6"/>
      <c r="I458" s="8" t="s">
        <v>1710</v>
      </c>
    </row>
    <row r="459" spans="1:9" ht="60">
      <c r="A459" s="6" t="s">
        <v>1081</v>
      </c>
      <c r="B459" s="9" t="s">
        <v>56</v>
      </c>
      <c r="C459" s="6" t="s">
        <v>1082</v>
      </c>
      <c r="D459" s="7" t="s">
        <v>1083</v>
      </c>
      <c r="E459" s="6">
        <v>617188</v>
      </c>
      <c r="G459" s="32" t="s">
        <v>1328</v>
      </c>
      <c r="I459" s="39" t="s">
        <v>1708</v>
      </c>
    </row>
    <row r="460" spans="1:9">
      <c r="A460" s="6" t="s">
        <v>1084</v>
      </c>
      <c r="B460" s="9" t="s">
        <v>1085</v>
      </c>
      <c r="C460" s="6" t="s">
        <v>1086</v>
      </c>
      <c r="D460" s="6"/>
      <c r="E460" s="6"/>
      <c r="F460" s="15" t="s">
        <v>1269</v>
      </c>
      <c r="I460" s="8" t="s">
        <v>1710</v>
      </c>
    </row>
    <row r="461" spans="1:9">
      <c r="A461" s="6" t="s">
        <v>1087</v>
      </c>
      <c r="B461" s="9" t="s">
        <v>1088</v>
      </c>
      <c r="C461" s="6" t="s">
        <v>1089</v>
      </c>
      <c r="D461" s="6"/>
      <c r="E461" s="6"/>
      <c r="I461" s="8" t="s">
        <v>1710</v>
      </c>
    </row>
  </sheetData>
  <phoneticPr fontId="1" type="noConversion"/>
  <conditionalFormatting sqref="C1 C462:C1048576">
    <cfRule type="containsText" dxfId="45" priority="11" operator="containsText" text="growth">
      <formula>NOT(ISERROR(SEARCH("growth",C1)))</formula>
    </cfRule>
    <cfRule type="cellIs" dxfId="44" priority="12" operator="equal">
      <formula>"growth"</formula>
    </cfRule>
  </conditionalFormatting>
  <pageMargins left="0.7" right="0.7" top="0.75" bottom="0.75" header="0.3" footer="0.3"/>
  <pageSetup paperSize="9" orientation="portrait" horizontalDpi="4294967293" verticalDpi="0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3CE6C-6AAC-48C3-B3B2-F05410247B45}">
  <dimension ref="A1:I53"/>
  <sheetViews>
    <sheetView tabSelected="1" topLeftCell="B13" zoomScale="70" zoomScaleNormal="70" workbookViewId="0">
      <selection activeCell="I19" sqref="I19"/>
    </sheetView>
  </sheetViews>
  <sheetFormatPr defaultRowHeight="15"/>
  <cols>
    <col min="1" max="1" width="31.7109375" bestFit="1" customWidth="1"/>
    <col min="2" max="2" width="13.42578125" bestFit="1" customWidth="1"/>
    <col min="3" max="3" width="44.42578125" style="1" bestFit="1" customWidth="1"/>
    <col min="4" max="4" width="60.140625" bestFit="1" customWidth="1"/>
    <col min="5" max="5" width="8.5703125" bestFit="1" customWidth="1"/>
    <col min="6" max="6" width="23.85546875" customWidth="1"/>
    <col min="7" max="7" width="33.140625" bestFit="1" customWidth="1"/>
    <col min="9" max="9" width="45.140625" bestFit="1" customWidth="1"/>
  </cols>
  <sheetData>
    <row r="1" spans="1:9">
      <c r="A1" s="5" t="s">
        <v>95</v>
      </c>
      <c r="B1" s="5" t="s">
        <v>0</v>
      </c>
      <c r="C1" s="5" t="s">
        <v>1185</v>
      </c>
      <c r="D1" s="5" t="s">
        <v>96</v>
      </c>
      <c r="E1" s="5" t="s">
        <v>97</v>
      </c>
      <c r="F1" s="5" t="s">
        <v>1304</v>
      </c>
      <c r="G1" s="5" t="s">
        <v>1288</v>
      </c>
      <c r="H1" s="5" t="s">
        <v>1297</v>
      </c>
      <c r="I1" s="5" t="s">
        <v>1707</v>
      </c>
    </row>
    <row r="2" spans="1:9">
      <c r="A2" s="6" t="s">
        <v>146</v>
      </c>
      <c r="B2" s="6" t="s">
        <v>147</v>
      </c>
      <c r="C2" s="9" t="s">
        <v>1090</v>
      </c>
      <c r="D2" s="6"/>
      <c r="E2" s="6"/>
      <c r="F2" s="5" t="s">
        <v>1260</v>
      </c>
      <c r="G2" s="6"/>
      <c r="H2" s="6"/>
      <c r="I2" s="6" t="s">
        <v>1710</v>
      </c>
    </row>
    <row r="3" spans="1:9" ht="45">
      <c r="A3" s="6" t="s">
        <v>154</v>
      </c>
      <c r="B3" s="6" t="s">
        <v>57</v>
      </c>
      <c r="C3" s="9" t="s">
        <v>1091</v>
      </c>
      <c r="D3" s="7" t="s">
        <v>1092</v>
      </c>
      <c r="E3" s="7" t="s">
        <v>1093</v>
      </c>
      <c r="F3" s="5" t="s">
        <v>1261</v>
      </c>
      <c r="G3" s="19" t="s">
        <v>1306</v>
      </c>
      <c r="H3" s="19" t="s">
        <v>57</v>
      </c>
      <c r="I3" s="6" t="s">
        <v>1710</v>
      </c>
    </row>
    <row r="4" spans="1:9">
      <c r="A4" s="6" t="s">
        <v>191</v>
      </c>
      <c r="B4" s="6" t="s">
        <v>192</v>
      </c>
      <c r="C4" s="9" t="s">
        <v>1094</v>
      </c>
      <c r="D4" s="6"/>
      <c r="E4" s="6"/>
      <c r="F4" s="5" t="s">
        <v>1147</v>
      </c>
      <c r="G4" s="6"/>
      <c r="H4" s="18" t="s">
        <v>1305</v>
      </c>
      <c r="I4" s="6" t="s">
        <v>1710</v>
      </c>
    </row>
    <row r="5" spans="1:9">
      <c r="A5" s="8" t="s">
        <v>209</v>
      </c>
      <c r="B5" s="6" t="s">
        <v>1137</v>
      </c>
      <c r="C5" s="9" t="s">
        <v>1138</v>
      </c>
      <c r="D5" s="6"/>
      <c r="E5" s="6"/>
      <c r="F5" s="5" t="s">
        <v>210</v>
      </c>
      <c r="G5" s="6"/>
      <c r="H5" s="6"/>
      <c r="I5" s="6" t="s">
        <v>1710</v>
      </c>
    </row>
    <row r="6" spans="1:9">
      <c r="A6" s="6" t="s">
        <v>212</v>
      </c>
      <c r="B6" s="6" t="s">
        <v>1095</v>
      </c>
      <c r="C6" s="9" t="s">
        <v>1096</v>
      </c>
      <c r="D6" s="6"/>
      <c r="E6" s="6"/>
      <c r="F6" s="5" t="s">
        <v>213</v>
      </c>
      <c r="G6" s="6"/>
      <c r="H6" s="6"/>
      <c r="I6" s="6" t="s">
        <v>1710</v>
      </c>
    </row>
    <row r="7" spans="1:9">
      <c r="A7" s="6" t="s">
        <v>235</v>
      </c>
      <c r="B7" s="6" t="s">
        <v>1097</v>
      </c>
      <c r="C7" s="9" t="s">
        <v>1098</v>
      </c>
      <c r="D7" s="6"/>
      <c r="E7" s="6"/>
      <c r="F7" s="5" t="s">
        <v>236</v>
      </c>
      <c r="G7" s="6"/>
      <c r="H7" s="18" t="s">
        <v>1097</v>
      </c>
      <c r="I7" s="6" t="s">
        <v>1710</v>
      </c>
    </row>
    <row r="8" spans="1:9">
      <c r="A8" s="6"/>
      <c r="B8" s="6" t="s">
        <v>1099</v>
      </c>
      <c r="C8" s="9" t="s">
        <v>1100</v>
      </c>
      <c r="D8" s="6"/>
      <c r="E8" s="6"/>
      <c r="F8" s="5" t="s">
        <v>1099</v>
      </c>
      <c r="G8" s="6"/>
      <c r="H8" s="6"/>
      <c r="I8" s="6" t="s">
        <v>1710</v>
      </c>
    </row>
    <row r="9" spans="1:9">
      <c r="A9" s="6" t="s">
        <v>1150</v>
      </c>
      <c r="B9" s="6" t="s">
        <v>328</v>
      </c>
      <c r="C9" s="9" t="s">
        <v>1101</v>
      </c>
      <c r="D9" s="6"/>
      <c r="E9" s="6"/>
      <c r="F9" s="5" t="s">
        <v>328</v>
      </c>
      <c r="G9" s="6"/>
      <c r="H9" s="6"/>
      <c r="I9" s="6" t="s">
        <v>1710</v>
      </c>
    </row>
    <row r="10" spans="1:9">
      <c r="A10" s="6"/>
      <c r="B10" s="9" t="s">
        <v>330</v>
      </c>
      <c r="C10" s="9" t="s">
        <v>1102</v>
      </c>
      <c r="D10" s="6"/>
      <c r="E10" s="6"/>
      <c r="F10" s="5" t="s">
        <v>330</v>
      </c>
      <c r="G10" s="6"/>
      <c r="H10" s="6"/>
      <c r="I10" s="6" t="s">
        <v>1710</v>
      </c>
    </row>
    <row r="11" spans="1:9">
      <c r="A11" s="6" t="s">
        <v>1151</v>
      </c>
      <c r="B11" s="9" t="s">
        <v>1189</v>
      </c>
      <c r="C11" s="9" t="s">
        <v>1188</v>
      </c>
      <c r="D11" s="6"/>
      <c r="E11" s="6"/>
      <c r="F11" s="5" t="s">
        <v>1189</v>
      </c>
      <c r="G11" s="6"/>
      <c r="H11" s="6"/>
      <c r="I11" s="6" t="s">
        <v>1710</v>
      </c>
    </row>
    <row r="12" spans="1:9">
      <c r="A12" s="6"/>
      <c r="B12" s="9" t="s">
        <v>1186</v>
      </c>
      <c r="C12" s="9" t="s">
        <v>1187</v>
      </c>
      <c r="D12" s="6"/>
      <c r="E12" s="6"/>
      <c r="F12" s="5" t="s">
        <v>1186</v>
      </c>
      <c r="G12" s="6"/>
      <c r="H12" s="6"/>
      <c r="I12" s="6" t="s">
        <v>1710</v>
      </c>
    </row>
    <row r="13" spans="1:9">
      <c r="A13" s="6"/>
      <c r="B13" s="9" t="s">
        <v>1190</v>
      </c>
      <c r="C13" s="9" t="s">
        <v>1191</v>
      </c>
      <c r="D13" s="6"/>
      <c r="E13" s="6"/>
      <c r="F13" s="5" t="s">
        <v>1190</v>
      </c>
      <c r="G13" s="6"/>
      <c r="H13" s="6"/>
      <c r="I13" s="6" t="s">
        <v>1710</v>
      </c>
    </row>
    <row r="14" spans="1:9">
      <c r="A14" s="6"/>
      <c r="B14" s="9" t="s">
        <v>1192</v>
      </c>
      <c r="C14" s="9" t="s">
        <v>1193</v>
      </c>
      <c r="D14" s="6"/>
      <c r="E14" s="6"/>
      <c r="F14" s="5" t="s">
        <v>1192</v>
      </c>
      <c r="G14" s="6"/>
      <c r="H14" s="6"/>
      <c r="I14" s="6" t="s">
        <v>1710</v>
      </c>
    </row>
    <row r="15" spans="1:9">
      <c r="A15" s="6" t="s">
        <v>1152</v>
      </c>
      <c r="B15" s="6" t="s">
        <v>354</v>
      </c>
      <c r="C15" s="9" t="s">
        <v>1103</v>
      </c>
      <c r="D15" s="6"/>
      <c r="E15" s="6"/>
      <c r="F15" s="5" t="s">
        <v>1262</v>
      </c>
      <c r="G15" s="6"/>
      <c r="H15" s="18" t="s">
        <v>354</v>
      </c>
      <c r="I15" s="6" t="s">
        <v>1710</v>
      </c>
    </row>
    <row r="16" spans="1:9">
      <c r="A16" s="6" t="s">
        <v>1153</v>
      </c>
      <c r="B16" s="6" t="s">
        <v>1104</v>
      </c>
      <c r="C16" s="9" t="s">
        <v>383</v>
      </c>
      <c r="D16" s="6"/>
      <c r="E16" s="6"/>
      <c r="F16" s="5" t="s">
        <v>382</v>
      </c>
      <c r="G16" s="6"/>
      <c r="H16" s="6"/>
      <c r="I16" s="6" t="s">
        <v>1710</v>
      </c>
    </row>
    <row r="17" spans="1:9">
      <c r="A17" s="6" t="s">
        <v>1154</v>
      </c>
      <c r="B17" s="6" t="s">
        <v>1105</v>
      </c>
      <c r="C17" s="9" t="s">
        <v>1271</v>
      </c>
      <c r="D17" s="6"/>
      <c r="E17" s="6"/>
      <c r="F17" s="5" t="s">
        <v>1105</v>
      </c>
      <c r="G17" s="6"/>
      <c r="H17" s="6"/>
      <c r="I17" s="40" t="s">
        <v>1708</v>
      </c>
    </row>
    <row r="18" spans="1:9">
      <c r="A18" s="6"/>
      <c r="B18" s="6" t="s">
        <v>1106</v>
      </c>
      <c r="C18" s="9" t="s">
        <v>1107</v>
      </c>
      <c r="D18" s="6"/>
      <c r="E18" s="6"/>
      <c r="F18" s="5" t="s">
        <v>1106</v>
      </c>
      <c r="G18" s="6"/>
      <c r="H18" s="6"/>
      <c r="I18" s="6" t="s">
        <v>1710</v>
      </c>
    </row>
    <row r="19" spans="1:9" ht="45">
      <c r="A19" s="6" t="s">
        <v>1155</v>
      </c>
      <c r="B19" s="6" t="s">
        <v>64</v>
      </c>
      <c r="C19" s="9" t="s">
        <v>1108</v>
      </c>
      <c r="D19" s="7" t="s">
        <v>409</v>
      </c>
      <c r="E19" s="7" t="s">
        <v>410</v>
      </c>
      <c r="F19" s="5" t="s">
        <v>1263</v>
      </c>
      <c r="G19" s="34" t="s">
        <v>1334</v>
      </c>
      <c r="H19" s="6"/>
      <c r="I19" s="6" t="s">
        <v>1710</v>
      </c>
    </row>
    <row r="20" spans="1:9">
      <c r="A20" s="8" t="s">
        <v>1139</v>
      </c>
      <c r="B20" s="6" t="s">
        <v>1140</v>
      </c>
      <c r="C20" s="9" t="s">
        <v>1141</v>
      </c>
      <c r="D20" s="7"/>
      <c r="E20" s="7"/>
      <c r="F20" s="6"/>
      <c r="G20" s="6"/>
      <c r="H20" s="6"/>
      <c r="I20" s="6" t="s">
        <v>1710</v>
      </c>
    </row>
    <row r="21" spans="1:9">
      <c r="A21" s="6"/>
      <c r="B21" s="6" t="s">
        <v>1195</v>
      </c>
      <c r="C21" s="9" t="s">
        <v>1196</v>
      </c>
      <c r="D21" s="6"/>
      <c r="E21" s="6"/>
      <c r="F21" s="6"/>
      <c r="G21" s="6"/>
      <c r="H21" s="6"/>
      <c r="I21" s="6" t="s">
        <v>1710</v>
      </c>
    </row>
    <row r="22" spans="1:9">
      <c r="A22" s="6"/>
      <c r="B22" s="6" t="s">
        <v>1194</v>
      </c>
      <c r="C22" s="9" t="s">
        <v>1197</v>
      </c>
      <c r="D22" s="6"/>
      <c r="E22" s="6"/>
      <c r="F22" s="6"/>
      <c r="G22" s="6"/>
      <c r="H22" s="6"/>
      <c r="I22" s="6" t="s">
        <v>1710</v>
      </c>
    </row>
    <row r="23" spans="1:9">
      <c r="A23" s="6" t="s">
        <v>1156</v>
      </c>
      <c r="B23" s="6" t="s">
        <v>90</v>
      </c>
      <c r="C23" s="9" t="s">
        <v>1109</v>
      </c>
      <c r="D23" s="6" t="s">
        <v>91</v>
      </c>
      <c r="E23" s="6">
        <v>610551</v>
      </c>
      <c r="F23" s="5" t="s">
        <v>86</v>
      </c>
      <c r="G23" s="6" t="s">
        <v>1326</v>
      </c>
      <c r="H23" s="6"/>
      <c r="I23" s="6" t="s">
        <v>1710</v>
      </c>
    </row>
    <row r="24" spans="1:9">
      <c r="A24" s="6" t="s">
        <v>1157</v>
      </c>
      <c r="B24" s="6" t="s">
        <v>1158</v>
      </c>
      <c r="C24" s="9" t="s">
        <v>1159</v>
      </c>
      <c r="D24" s="6"/>
      <c r="E24" s="6"/>
      <c r="F24" s="6"/>
      <c r="G24" s="6"/>
      <c r="H24" s="6"/>
      <c r="I24" s="6" t="s">
        <v>1710</v>
      </c>
    </row>
    <row r="25" spans="1:9">
      <c r="A25" s="2"/>
      <c r="B25" s="6" t="s">
        <v>1110</v>
      </c>
      <c r="C25" s="9" t="s">
        <v>1111</v>
      </c>
      <c r="D25" s="2"/>
      <c r="E25" s="2"/>
      <c r="F25" s="6"/>
      <c r="G25" s="6"/>
      <c r="H25" s="6"/>
      <c r="I25" s="6" t="s">
        <v>1710</v>
      </c>
    </row>
    <row r="26" spans="1:9">
      <c r="A26" s="8" t="s">
        <v>1142</v>
      </c>
      <c r="B26" s="6" t="s">
        <v>1143</v>
      </c>
      <c r="C26" s="9" t="s">
        <v>1144</v>
      </c>
      <c r="D26" s="6"/>
      <c r="E26" s="6"/>
      <c r="F26" s="5" t="s">
        <v>535</v>
      </c>
      <c r="G26" s="6"/>
      <c r="H26" s="6"/>
      <c r="I26" s="6" t="s">
        <v>1710</v>
      </c>
    </row>
    <row r="27" spans="1:9">
      <c r="A27" s="6" t="s">
        <v>1160</v>
      </c>
      <c r="B27" s="6" t="s">
        <v>1112</v>
      </c>
      <c r="C27" s="9" t="s">
        <v>1113</v>
      </c>
      <c r="D27" s="6"/>
      <c r="E27" s="6"/>
      <c r="F27" s="6"/>
      <c r="G27" s="6"/>
      <c r="H27" s="18" t="s">
        <v>1112</v>
      </c>
      <c r="I27" s="6" t="s">
        <v>1710</v>
      </c>
    </row>
    <row r="28" spans="1:9">
      <c r="A28" s="6" t="s">
        <v>1161</v>
      </c>
      <c r="B28" s="6" t="s">
        <v>1114</v>
      </c>
      <c r="C28" s="9" t="s">
        <v>1115</v>
      </c>
      <c r="D28" s="6"/>
      <c r="E28" s="6"/>
      <c r="F28" s="5" t="s">
        <v>644</v>
      </c>
      <c r="G28" s="6"/>
      <c r="H28" s="6"/>
      <c r="I28" s="6" t="s">
        <v>1710</v>
      </c>
    </row>
    <row r="29" spans="1:9">
      <c r="A29" s="6" t="s">
        <v>1162</v>
      </c>
      <c r="B29" s="6" t="s">
        <v>1116</v>
      </c>
      <c r="C29" s="9" t="s">
        <v>1272</v>
      </c>
      <c r="D29" s="6"/>
      <c r="E29" s="6"/>
      <c r="F29" s="5" t="s">
        <v>1116</v>
      </c>
      <c r="G29" s="6"/>
      <c r="H29" s="6"/>
      <c r="I29" s="6" t="s">
        <v>1710</v>
      </c>
    </row>
    <row r="30" spans="1:9">
      <c r="A30" s="6"/>
      <c r="B30" s="6" t="s">
        <v>1117</v>
      </c>
      <c r="C30" s="16" t="s">
        <v>1118</v>
      </c>
      <c r="D30" s="6"/>
      <c r="E30" s="6"/>
      <c r="F30" s="5" t="s">
        <v>1117</v>
      </c>
      <c r="G30" s="6"/>
      <c r="H30" s="6"/>
      <c r="I30" s="6" t="s">
        <v>1710</v>
      </c>
    </row>
    <row r="31" spans="1:9">
      <c r="A31" s="6" t="s">
        <v>1163</v>
      </c>
      <c r="B31" s="6" t="s">
        <v>1119</v>
      </c>
      <c r="C31" s="9" t="s">
        <v>1120</v>
      </c>
      <c r="D31" s="6"/>
      <c r="E31" s="6"/>
      <c r="F31" s="6"/>
      <c r="G31" s="6"/>
      <c r="H31" s="6"/>
      <c r="I31" s="6" t="s">
        <v>1710</v>
      </c>
    </row>
    <row r="32" spans="1:9">
      <c r="A32" s="8" t="s">
        <v>1145</v>
      </c>
      <c r="B32" s="9" t="s">
        <v>692</v>
      </c>
      <c r="C32" s="9" t="s">
        <v>693</v>
      </c>
      <c r="D32" s="6"/>
      <c r="E32" s="6"/>
      <c r="F32" s="5" t="s">
        <v>1146</v>
      </c>
      <c r="G32" s="6"/>
      <c r="H32" s="6"/>
      <c r="I32" s="6" t="s">
        <v>1710</v>
      </c>
    </row>
    <row r="33" spans="1:9">
      <c r="A33" s="6" t="s">
        <v>1148</v>
      </c>
      <c r="B33" s="6"/>
      <c r="C33" s="9"/>
      <c r="D33" s="6"/>
      <c r="E33" s="6"/>
      <c r="F33" s="5"/>
      <c r="G33" s="6"/>
      <c r="H33" s="6"/>
      <c r="I33" s="6" t="s">
        <v>1710</v>
      </c>
    </row>
    <row r="34" spans="1:9">
      <c r="A34" s="6" t="s">
        <v>1149</v>
      </c>
      <c r="B34" s="6" t="s">
        <v>1164</v>
      </c>
      <c r="C34" s="9" t="s">
        <v>1165</v>
      </c>
      <c r="D34" s="6"/>
      <c r="E34" s="6"/>
      <c r="F34" s="6"/>
      <c r="G34" s="6"/>
      <c r="H34" s="6"/>
      <c r="I34" s="6" t="s">
        <v>1710</v>
      </c>
    </row>
    <row r="35" spans="1:9">
      <c r="A35" s="6" t="s">
        <v>1166</v>
      </c>
      <c r="B35" s="6" t="s">
        <v>750</v>
      </c>
      <c r="C35" s="9" t="s">
        <v>751</v>
      </c>
      <c r="D35" s="6"/>
      <c r="E35" s="6"/>
      <c r="F35" s="5" t="s">
        <v>1265</v>
      </c>
      <c r="G35" s="6"/>
      <c r="H35" s="6"/>
      <c r="I35" s="40" t="s">
        <v>1708</v>
      </c>
    </row>
    <row r="36" spans="1:9">
      <c r="A36" s="6" t="s">
        <v>1167</v>
      </c>
      <c r="B36" s="6"/>
      <c r="C36" s="9"/>
      <c r="D36" s="6"/>
      <c r="E36" s="6"/>
      <c r="F36" s="5"/>
      <c r="G36" s="6"/>
      <c r="H36" s="6"/>
      <c r="I36" s="6" t="s">
        <v>1710</v>
      </c>
    </row>
    <row r="37" spans="1:9" ht="45">
      <c r="A37" s="6" t="s">
        <v>1168</v>
      </c>
      <c r="B37" s="6" t="s">
        <v>92</v>
      </c>
      <c r="C37" s="9" t="s">
        <v>1121</v>
      </c>
      <c r="D37" s="7" t="s">
        <v>1122</v>
      </c>
      <c r="E37" s="7" t="s">
        <v>1123</v>
      </c>
      <c r="F37" s="6"/>
      <c r="G37" s="6" t="s">
        <v>1317</v>
      </c>
      <c r="H37" s="6"/>
      <c r="I37" s="6" t="s">
        <v>1710</v>
      </c>
    </row>
    <row r="38" spans="1:9">
      <c r="A38" s="6" t="s">
        <v>1169</v>
      </c>
      <c r="B38" s="6" t="s">
        <v>1124</v>
      </c>
      <c r="C38" s="9" t="s">
        <v>1125</v>
      </c>
      <c r="D38" s="6"/>
      <c r="E38" s="6"/>
      <c r="F38" s="6"/>
      <c r="G38" s="6"/>
      <c r="H38" s="6"/>
      <c r="I38" s="6" t="s">
        <v>1710</v>
      </c>
    </row>
    <row r="39" spans="1:9">
      <c r="A39" s="6" t="s">
        <v>1170</v>
      </c>
      <c r="B39" s="6" t="s">
        <v>1126</v>
      </c>
      <c r="C39" s="9" t="s">
        <v>1127</v>
      </c>
      <c r="D39" s="6"/>
      <c r="E39" s="6"/>
      <c r="F39" s="6"/>
      <c r="G39" s="6"/>
      <c r="H39" s="6"/>
      <c r="I39" s="6" t="s">
        <v>1710</v>
      </c>
    </row>
    <row r="40" spans="1:9">
      <c r="A40" s="6" t="s">
        <v>1171</v>
      </c>
      <c r="B40" s="6" t="s">
        <v>1128</v>
      </c>
      <c r="C40" s="9" t="s">
        <v>1129</v>
      </c>
      <c r="D40" s="6"/>
      <c r="E40" s="6"/>
      <c r="F40" s="5" t="s">
        <v>1282</v>
      </c>
      <c r="G40" s="6"/>
      <c r="H40" s="6"/>
      <c r="I40" s="6" t="s">
        <v>1710</v>
      </c>
    </row>
    <row r="41" spans="1:9">
      <c r="A41" s="6" t="s">
        <v>1172</v>
      </c>
      <c r="B41" s="6" t="s">
        <v>1128</v>
      </c>
      <c r="C41" s="9" t="s">
        <v>1129</v>
      </c>
      <c r="D41" s="6"/>
      <c r="E41" s="6"/>
      <c r="F41" s="5" t="s">
        <v>1282</v>
      </c>
      <c r="G41" s="6"/>
      <c r="H41" s="6"/>
      <c r="I41" s="6" t="s">
        <v>1710</v>
      </c>
    </row>
    <row r="42" spans="1:9">
      <c r="A42" s="6" t="s">
        <v>1173</v>
      </c>
      <c r="B42" s="6"/>
      <c r="C42" s="9"/>
      <c r="D42" s="6"/>
      <c r="E42" s="6"/>
      <c r="F42" s="5"/>
      <c r="G42" s="6"/>
      <c r="H42" s="6"/>
      <c r="I42" s="6" t="s">
        <v>1710</v>
      </c>
    </row>
    <row r="43" spans="1:9">
      <c r="A43" s="6" t="s">
        <v>1174</v>
      </c>
      <c r="B43" s="6" t="s">
        <v>1085</v>
      </c>
      <c r="C43" s="9" t="s">
        <v>1086</v>
      </c>
      <c r="D43" s="6"/>
      <c r="E43" s="6"/>
      <c r="F43" s="6"/>
      <c r="G43" s="6"/>
      <c r="H43" s="6"/>
      <c r="I43" s="6" t="s">
        <v>1710</v>
      </c>
    </row>
    <row r="44" spans="1:9">
      <c r="A44" s="6" t="s">
        <v>1175</v>
      </c>
      <c r="B44" s="6"/>
      <c r="C44" s="9"/>
      <c r="D44" s="6"/>
      <c r="E44" s="6"/>
      <c r="F44" s="5"/>
      <c r="G44" s="6"/>
      <c r="H44" s="6"/>
      <c r="I44" s="6" t="s">
        <v>1710</v>
      </c>
    </row>
    <row r="45" spans="1:9">
      <c r="A45" s="6" t="s">
        <v>1176</v>
      </c>
      <c r="B45" s="6"/>
      <c r="C45" s="9"/>
      <c r="D45" s="6"/>
      <c r="E45" s="6"/>
      <c r="F45" s="5"/>
      <c r="G45" s="6"/>
      <c r="H45" s="6"/>
      <c r="I45" s="6" t="s">
        <v>1710</v>
      </c>
    </row>
    <row r="46" spans="1:9" ht="105">
      <c r="A46" s="6" t="s">
        <v>1177</v>
      </c>
      <c r="B46" s="6" t="s">
        <v>93</v>
      </c>
      <c r="C46" s="9" t="s">
        <v>1130</v>
      </c>
      <c r="D46" s="7" t="s">
        <v>1135</v>
      </c>
      <c r="E46" s="7" t="s">
        <v>1131</v>
      </c>
      <c r="F46" s="6"/>
      <c r="G46" s="6"/>
      <c r="H46" s="18" t="s">
        <v>93</v>
      </c>
      <c r="I46" s="6" t="s">
        <v>1710</v>
      </c>
    </row>
    <row r="47" spans="1:9">
      <c r="A47" s="6" t="s">
        <v>1178</v>
      </c>
      <c r="B47" s="6" t="s">
        <v>1095</v>
      </c>
      <c r="C47" s="9" t="s">
        <v>1096</v>
      </c>
      <c r="D47" s="6"/>
      <c r="E47" s="6"/>
      <c r="F47" s="6"/>
      <c r="G47" s="6"/>
      <c r="H47" s="6"/>
      <c r="I47" s="6" t="s">
        <v>1710</v>
      </c>
    </row>
    <row r="48" spans="1:9">
      <c r="A48" s="6" t="s">
        <v>1179</v>
      </c>
      <c r="B48" s="6" t="s">
        <v>1132</v>
      </c>
      <c r="C48" s="9" t="s">
        <v>989</v>
      </c>
      <c r="D48" s="6"/>
      <c r="E48" s="6"/>
      <c r="F48" s="5" t="s">
        <v>1283</v>
      </c>
      <c r="G48" s="6"/>
      <c r="H48" s="6"/>
      <c r="I48" s="6" t="s">
        <v>1710</v>
      </c>
    </row>
    <row r="49" spans="1:9">
      <c r="A49" s="6" t="s">
        <v>1180</v>
      </c>
      <c r="B49" s="6"/>
      <c r="C49" s="9"/>
      <c r="D49" s="6"/>
      <c r="E49" s="6"/>
      <c r="F49" s="5"/>
      <c r="G49" s="6"/>
      <c r="H49" s="6"/>
      <c r="I49" s="6" t="s">
        <v>1710</v>
      </c>
    </row>
    <row r="50" spans="1:9">
      <c r="A50" s="6" t="s">
        <v>1181</v>
      </c>
      <c r="B50" s="6" t="s">
        <v>1058</v>
      </c>
      <c r="C50" s="9" t="s">
        <v>1059</v>
      </c>
      <c r="D50" s="6"/>
      <c r="E50" s="6"/>
      <c r="F50" s="5" t="s">
        <v>1268</v>
      </c>
      <c r="G50" s="6"/>
      <c r="H50" s="6"/>
      <c r="I50" s="6" t="s">
        <v>1710</v>
      </c>
    </row>
    <row r="51" spans="1:9">
      <c r="A51" s="6" t="s">
        <v>1182</v>
      </c>
      <c r="B51" s="6" t="s">
        <v>1133</v>
      </c>
      <c r="C51" s="9" t="s">
        <v>1134</v>
      </c>
      <c r="D51" s="6"/>
      <c r="E51" s="6"/>
      <c r="F51" s="6"/>
      <c r="G51" s="6"/>
      <c r="H51" s="18" t="s">
        <v>1133</v>
      </c>
      <c r="I51" s="6" t="s">
        <v>1710</v>
      </c>
    </row>
    <row r="52" spans="1:9">
      <c r="A52" s="6" t="s">
        <v>1183</v>
      </c>
      <c r="B52" s="6" t="s">
        <v>1085</v>
      </c>
      <c r="C52" s="9" t="s">
        <v>1086</v>
      </c>
      <c r="D52" s="6"/>
      <c r="E52" s="6"/>
      <c r="F52" s="5" t="s">
        <v>1269</v>
      </c>
      <c r="G52" s="6"/>
      <c r="H52" s="6"/>
      <c r="I52" s="6" t="s">
        <v>1710</v>
      </c>
    </row>
    <row r="53" spans="1:9">
      <c r="A53" s="6" t="s">
        <v>1184</v>
      </c>
      <c r="B53" s="6" t="s">
        <v>1088</v>
      </c>
      <c r="C53" s="9" t="s">
        <v>1089</v>
      </c>
      <c r="D53" s="6"/>
      <c r="E53" s="6"/>
      <c r="F53" s="6"/>
      <c r="G53" s="6"/>
      <c r="H53" s="6"/>
      <c r="I53" s="6" t="s">
        <v>1710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F69254-E8A7-41C3-B490-F0A0977C5B51}">
  <dimension ref="A1:G37"/>
  <sheetViews>
    <sheetView zoomScale="85" zoomScaleNormal="85" workbookViewId="0">
      <selection activeCell="D36" sqref="D36"/>
    </sheetView>
  </sheetViews>
  <sheetFormatPr defaultRowHeight="15"/>
  <cols>
    <col min="1" max="1" width="30.5703125" bestFit="1" customWidth="1"/>
    <col min="2" max="2" width="12" customWidth="1"/>
    <col min="3" max="3" width="49.7109375" bestFit="1" customWidth="1"/>
    <col min="4" max="4" width="69.42578125" bestFit="1" customWidth="1"/>
    <col min="5" max="5" width="8.5703125" bestFit="1" customWidth="1"/>
    <col min="6" max="6" width="18.140625" customWidth="1"/>
  </cols>
  <sheetData>
    <row r="1" spans="1:7">
      <c r="A1" s="10" t="s">
        <v>95</v>
      </c>
      <c r="B1" s="10" t="s">
        <v>0</v>
      </c>
      <c r="C1" s="10" t="s">
        <v>1185</v>
      </c>
      <c r="D1" s="10" t="s">
        <v>96</v>
      </c>
      <c r="E1" s="14" t="s">
        <v>97</v>
      </c>
      <c r="F1" s="3" t="s">
        <v>1288</v>
      </c>
      <c r="G1" s="3" t="s">
        <v>1297</v>
      </c>
    </row>
    <row r="2" spans="1:7">
      <c r="A2" s="12" t="s">
        <v>146</v>
      </c>
      <c r="B2" s="12" t="s">
        <v>147</v>
      </c>
      <c r="C2" s="12" t="s">
        <v>148</v>
      </c>
      <c r="D2" s="12"/>
      <c r="E2" s="13"/>
      <c r="F2" s="11"/>
      <c r="G2" s="11"/>
    </row>
    <row r="3" spans="1:7" ht="45">
      <c r="A3" s="25" t="s">
        <v>154</v>
      </c>
      <c r="B3" s="25" t="s">
        <v>57</v>
      </c>
      <c r="C3" s="25" t="s">
        <v>155</v>
      </c>
      <c r="D3" s="26" t="s">
        <v>156</v>
      </c>
      <c r="E3" s="27" t="s">
        <v>157</v>
      </c>
      <c r="F3" s="19" t="s">
        <v>1306</v>
      </c>
      <c r="G3" s="20" t="s">
        <v>57</v>
      </c>
    </row>
    <row r="4" spans="1:7">
      <c r="A4" s="25" t="s">
        <v>191</v>
      </c>
      <c r="B4" s="25" t="s">
        <v>192</v>
      </c>
      <c r="C4" s="25" t="s">
        <v>193</v>
      </c>
      <c r="D4" s="25"/>
      <c r="E4" s="28"/>
      <c r="F4" s="11"/>
      <c r="G4" s="20" t="s">
        <v>192</v>
      </c>
    </row>
    <row r="5" spans="1:7">
      <c r="A5" s="25" t="s">
        <v>209</v>
      </c>
      <c r="B5" s="26" t="s">
        <v>210</v>
      </c>
      <c r="C5" s="25" t="s">
        <v>211</v>
      </c>
      <c r="D5" s="25"/>
      <c r="E5" s="28"/>
      <c r="F5" s="11"/>
      <c r="G5" s="11"/>
    </row>
    <row r="6" spans="1:7">
      <c r="A6" s="25" t="s">
        <v>212</v>
      </c>
      <c r="B6" s="26" t="s">
        <v>213</v>
      </c>
      <c r="C6" s="25" t="s">
        <v>214</v>
      </c>
      <c r="D6" s="25"/>
      <c r="E6" s="28"/>
      <c r="F6" s="11"/>
      <c r="G6" s="12"/>
    </row>
    <row r="7" spans="1:7">
      <c r="A7" s="9" t="s">
        <v>235</v>
      </c>
      <c r="B7" s="9" t="s">
        <v>1097</v>
      </c>
      <c r="C7" s="9" t="s">
        <v>1098</v>
      </c>
      <c r="D7" s="9"/>
      <c r="E7" s="9"/>
      <c r="F7" s="11"/>
      <c r="G7" s="21" t="s">
        <v>236</v>
      </c>
    </row>
    <row r="8" spans="1:7">
      <c r="A8" s="9"/>
      <c r="B8" s="9" t="s">
        <v>1099</v>
      </c>
      <c r="C8" s="9" t="s">
        <v>1100</v>
      </c>
      <c r="D8" s="9"/>
      <c r="E8" s="9"/>
      <c r="F8" s="11"/>
      <c r="G8" s="11"/>
    </row>
    <row r="9" spans="1:7">
      <c r="A9" s="9" t="s">
        <v>1150</v>
      </c>
      <c r="B9" s="9" t="s">
        <v>328</v>
      </c>
      <c r="C9" s="9" t="s">
        <v>1101</v>
      </c>
      <c r="D9" s="9"/>
      <c r="E9" s="9"/>
      <c r="F9" s="11"/>
      <c r="G9" s="11"/>
    </row>
    <row r="10" spans="1:7">
      <c r="A10" s="9"/>
      <c r="B10" s="9" t="s">
        <v>330</v>
      </c>
      <c r="C10" s="9" t="s">
        <v>1102</v>
      </c>
      <c r="D10" s="9"/>
      <c r="E10" s="9"/>
      <c r="F10" s="11"/>
      <c r="G10" s="12"/>
    </row>
    <row r="11" spans="1:7">
      <c r="A11" s="9" t="s">
        <v>1151</v>
      </c>
      <c r="B11" s="9" t="s">
        <v>1189</v>
      </c>
      <c r="C11" s="9" t="s">
        <v>1188</v>
      </c>
      <c r="D11" s="9"/>
      <c r="E11" s="9"/>
      <c r="F11" s="11"/>
      <c r="G11" s="11"/>
    </row>
    <row r="12" spans="1:7">
      <c r="A12" s="9"/>
      <c r="B12" s="9" t="s">
        <v>1186</v>
      </c>
      <c r="C12" s="9" t="s">
        <v>1187</v>
      </c>
      <c r="D12" s="9"/>
      <c r="E12" s="9"/>
      <c r="F12" s="11"/>
      <c r="G12" s="11"/>
    </row>
    <row r="13" spans="1:7">
      <c r="A13" s="9"/>
      <c r="B13" s="9" t="s">
        <v>1190</v>
      </c>
      <c r="C13" s="9" t="s">
        <v>1191</v>
      </c>
      <c r="D13" s="9"/>
      <c r="E13" s="9"/>
      <c r="F13" s="11"/>
      <c r="G13" s="11"/>
    </row>
    <row r="14" spans="1:7">
      <c r="A14" s="9"/>
      <c r="B14" s="9" t="s">
        <v>1192</v>
      </c>
      <c r="C14" s="9" t="s">
        <v>1193</v>
      </c>
      <c r="D14" s="9"/>
      <c r="E14" s="9"/>
      <c r="F14" s="11"/>
      <c r="G14" s="11"/>
    </row>
    <row r="15" spans="1:7">
      <c r="A15" s="25" t="s">
        <v>1335</v>
      </c>
      <c r="B15" s="25" t="s">
        <v>354</v>
      </c>
      <c r="C15" s="25" t="s">
        <v>355</v>
      </c>
      <c r="D15" s="25"/>
      <c r="E15" s="28"/>
      <c r="F15" s="11"/>
      <c r="G15" s="17" t="s">
        <v>354</v>
      </c>
    </row>
    <row r="16" spans="1:7">
      <c r="A16" s="25" t="s">
        <v>381</v>
      </c>
      <c r="B16" s="26" t="s">
        <v>382</v>
      </c>
      <c r="C16" s="25" t="s">
        <v>383</v>
      </c>
      <c r="D16" s="25"/>
      <c r="E16" s="28"/>
      <c r="F16" s="11"/>
      <c r="G16" s="11"/>
    </row>
    <row r="17" spans="1:7">
      <c r="A17" s="9" t="s">
        <v>1154</v>
      </c>
      <c r="B17" s="9" t="s">
        <v>1105</v>
      </c>
      <c r="C17" s="9" t="s">
        <v>1271</v>
      </c>
      <c r="D17" s="9"/>
      <c r="E17" s="9"/>
      <c r="F17" s="11"/>
      <c r="G17" s="11"/>
    </row>
    <row r="18" spans="1:7">
      <c r="A18" s="9"/>
      <c r="B18" s="9" t="s">
        <v>1106</v>
      </c>
      <c r="C18" s="9" t="s">
        <v>1107</v>
      </c>
      <c r="D18" s="9"/>
      <c r="E18" s="9"/>
      <c r="F18" s="11"/>
      <c r="G18" s="11"/>
    </row>
    <row r="19" spans="1:7" ht="45">
      <c r="A19" s="25" t="s">
        <v>1330</v>
      </c>
      <c r="B19" s="25" t="s">
        <v>64</v>
      </c>
      <c r="C19" s="25" t="s">
        <v>408</v>
      </c>
      <c r="D19" s="26" t="s">
        <v>409</v>
      </c>
      <c r="E19" s="27" t="s">
        <v>410</v>
      </c>
      <c r="F19" s="38" t="s">
        <v>1331</v>
      </c>
      <c r="G19" s="11"/>
    </row>
    <row r="20" spans="1:7">
      <c r="A20" s="25" t="s">
        <v>478</v>
      </c>
      <c r="B20" s="26" t="s">
        <v>90</v>
      </c>
      <c r="C20" s="25" t="s">
        <v>479</v>
      </c>
      <c r="D20" s="25" t="s">
        <v>1332</v>
      </c>
      <c r="E20" s="28">
        <v>610551</v>
      </c>
      <c r="F20" s="11" t="s">
        <v>1326</v>
      </c>
      <c r="G20" s="11"/>
    </row>
    <row r="21" spans="1:7">
      <c r="A21" s="25" t="s">
        <v>534</v>
      </c>
      <c r="B21" s="26" t="s">
        <v>535</v>
      </c>
      <c r="C21" s="25" t="s">
        <v>536</v>
      </c>
      <c r="D21" s="25"/>
      <c r="E21" s="28"/>
      <c r="F21" s="11"/>
      <c r="G21" s="11"/>
    </row>
    <row r="22" spans="1:7">
      <c r="A22" s="25" t="s">
        <v>643</v>
      </c>
      <c r="B22" s="26" t="s">
        <v>644</v>
      </c>
      <c r="C22" s="25" t="s">
        <v>645</v>
      </c>
      <c r="D22" s="25"/>
      <c r="E22" s="28"/>
      <c r="F22" s="11"/>
      <c r="G22" s="11"/>
    </row>
    <row r="23" spans="1:7">
      <c r="A23" s="9" t="s">
        <v>1162</v>
      </c>
      <c r="B23" s="9" t="s">
        <v>1116</v>
      </c>
      <c r="C23" s="9" t="s">
        <v>1272</v>
      </c>
      <c r="D23" s="9"/>
      <c r="E23" s="9"/>
      <c r="F23" s="11"/>
      <c r="G23" s="11"/>
    </row>
    <row r="24" spans="1:7">
      <c r="A24" s="9"/>
      <c r="B24" s="9" t="s">
        <v>1117</v>
      </c>
      <c r="C24" s="9" t="s">
        <v>1118</v>
      </c>
      <c r="D24" s="9"/>
      <c r="E24" s="9"/>
      <c r="F24" s="11"/>
      <c r="G24" s="11"/>
    </row>
    <row r="25" spans="1:7">
      <c r="A25" s="25" t="s">
        <v>1145</v>
      </c>
      <c r="B25" s="25" t="s">
        <v>692</v>
      </c>
      <c r="C25" s="25" t="s">
        <v>693</v>
      </c>
      <c r="D25" s="25"/>
      <c r="E25" s="28"/>
      <c r="F25" s="37" t="s">
        <v>1329</v>
      </c>
      <c r="G25" s="11"/>
    </row>
    <row r="26" spans="1:7">
      <c r="A26" s="25" t="s">
        <v>714</v>
      </c>
      <c r="B26" s="25"/>
      <c r="C26" s="25"/>
      <c r="D26" s="25"/>
      <c r="E26" s="28"/>
      <c r="F26" s="11"/>
      <c r="G26" s="11"/>
    </row>
    <row r="27" spans="1:7">
      <c r="A27" s="25" t="s">
        <v>749</v>
      </c>
      <c r="B27" s="25" t="s">
        <v>750</v>
      </c>
      <c r="C27" s="25" t="s">
        <v>751</v>
      </c>
      <c r="D27" s="25"/>
      <c r="E27" s="28"/>
      <c r="F27" s="11"/>
      <c r="G27" s="11"/>
    </row>
    <row r="28" spans="1:7">
      <c r="A28" s="25" t="s">
        <v>833</v>
      </c>
      <c r="B28" s="25"/>
      <c r="C28" s="25"/>
      <c r="D28" s="25"/>
      <c r="E28" s="28"/>
      <c r="F28" s="11"/>
      <c r="G28" s="11"/>
    </row>
    <row r="29" spans="1:7">
      <c r="A29" s="25" t="s">
        <v>890</v>
      </c>
      <c r="B29" s="25" t="s">
        <v>891</v>
      </c>
      <c r="C29" s="25" t="s">
        <v>892</v>
      </c>
      <c r="D29" s="25"/>
      <c r="E29" s="28"/>
      <c r="F29" s="11"/>
      <c r="G29" s="11"/>
    </row>
    <row r="30" spans="1:7">
      <c r="A30" s="25" t="s">
        <v>893</v>
      </c>
      <c r="B30" s="25" t="s">
        <v>891</v>
      </c>
      <c r="C30" s="25" t="s">
        <v>892</v>
      </c>
      <c r="D30" s="25"/>
      <c r="E30" s="28"/>
      <c r="F30" s="11"/>
      <c r="G30" s="11"/>
    </row>
    <row r="31" spans="1:7">
      <c r="A31" s="25" t="s">
        <v>901</v>
      </c>
      <c r="B31" s="25"/>
      <c r="C31" s="25"/>
      <c r="D31" s="25"/>
      <c r="E31" s="28"/>
      <c r="F31" s="11"/>
      <c r="G31" s="11"/>
    </row>
    <row r="32" spans="1:7">
      <c r="A32" s="25" t="s">
        <v>912</v>
      </c>
      <c r="B32" s="25"/>
      <c r="C32" s="25"/>
      <c r="D32" s="25"/>
      <c r="E32" s="28"/>
      <c r="F32" s="11"/>
      <c r="G32" s="11"/>
    </row>
    <row r="33" spans="1:7">
      <c r="A33" s="12" t="s">
        <v>937</v>
      </c>
      <c r="B33" s="12"/>
      <c r="C33" s="12"/>
      <c r="D33" s="12"/>
      <c r="E33" s="13"/>
      <c r="F33" s="11"/>
      <c r="G33" s="11"/>
    </row>
    <row r="34" spans="1:7">
      <c r="A34" s="12" t="s">
        <v>987</v>
      </c>
      <c r="B34" s="12" t="s">
        <v>988</v>
      </c>
      <c r="C34" s="12" t="s">
        <v>989</v>
      </c>
      <c r="D34" s="12"/>
      <c r="E34" s="13"/>
      <c r="F34" s="11"/>
      <c r="G34" s="11"/>
    </row>
    <row r="35" spans="1:7">
      <c r="A35" s="12" t="s">
        <v>1011</v>
      </c>
      <c r="B35" s="12"/>
      <c r="C35" s="12"/>
      <c r="D35" s="12"/>
      <c r="E35" s="13"/>
      <c r="F35" s="11"/>
      <c r="G35" s="11"/>
    </row>
    <row r="36" spans="1:7">
      <c r="A36" s="12" t="s">
        <v>1057</v>
      </c>
      <c r="B36" s="12" t="s">
        <v>1058</v>
      </c>
      <c r="C36" s="12" t="s">
        <v>1059</v>
      </c>
      <c r="D36" s="12"/>
      <c r="E36" s="13"/>
      <c r="F36" s="11"/>
      <c r="G36" s="11"/>
    </row>
    <row r="37" spans="1:7">
      <c r="A37" s="12" t="s">
        <v>1084</v>
      </c>
      <c r="B37" s="12" t="s">
        <v>1085</v>
      </c>
      <c r="C37" s="12" t="s">
        <v>1086</v>
      </c>
      <c r="D37" s="12"/>
      <c r="E37" s="13"/>
      <c r="F37" s="11"/>
      <c r="G37" s="11"/>
    </row>
  </sheetData>
  <phoneticPr fontId="1" type="noConversion"/>
  <conditionalFormatting sqref="C1:C6 C15:C16 C19:C22 C26:C37">
    <cfRule type="containsText" dxfId="21" priority="8" operator="containsText" text="growth">
      <formula>NOT(ISERROR(SEARCH("growth",C1)))</formula>
    </cfRule>
    <cfRule type="cellIs" dxfId="20" priority="9" operator="equal">
      <formula>"growth"</formula>
    </cfRule>
  </conditionalFormatting>
  <conditionalFormatting sqref="C7:C8">
    <cfRule type="containsText" dxfId="19" priority="7" operator="containsText" text="growth">
      <formula>NOT(ISERROR(SEARCH("growth",C7)))</formula>
    </cfRule>
  </conditionalFormatting>
  <conditionalFormatting sqref="C9:C10">
    <cfRule type="containsText" dxfId="18" priority="6" operator="containsText" text="growth">
      <formula>NOT(ISERROR(SEARCH("growth",C9)))</formula>
    </cfRule>
  </conditionalFormatting>
  <conditionalFormatting sqref="C11 C13">
    <cfRule type="containsText" dxfId="17" priority="5" operator="containsText" text="growth">
      <formula>NOT(ISERROR(SEARCH("growth",C11)))</formula>
    </cfRule>
  </conditionalFormatting>
  <conditionalFormatting sqref="C12">
    <cfRule type="containsText" dxfId="16" priority="4" operator="containsText" text="growth">
      <formula>NOT(ISERROR(SEARCH("growth",C12)))</formula>
    </cfRule>
  </conditionalFormatting>
  <conditionalFormatting sqref="C14">
    <cfRule type="containsText" dxfId="15" priority="3" operator="containsText" text="growth">
      <formula>NOT(ISERROR(SEARCH("growth",C14)))</formula>
    </cfRule>
  </conditionalFormatting>
  <conditionalFormatting sqref="C17:C18">
    <cfRule type="containsText" dxfId="14" priority="2" operator="containsText" text="growth">
      <formula>NOT(ISERROR(SEARCH("growth",C17)))</formula>
    </cfRule>
  </conditionalFormatting>
  <pageMargins left="0.7" right="0.7" top="0.75" bottom="0.75" header="0.3" footer="0.3"/>
  <pageSetup paperSize="9" orientation="portrait" horizontalDpi="4294967293" verticalDpi="0"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8960C-94A0-4535-A317-07421A757B34}">
  <dimension ref="A1:C66"/>
  <sheetViews>
    <sheetView workbookViewId="0">
      <selection activeCell="F14" sqref="F14"/>
    </sheetView>
  </sheetViews>
  <sheetFormatPr defaultRowHeight="15"/>
  <cols>
    <col min="1" max="1" width="23.5703125" bestFit="1" customWidth="1"/>
    <col min="2" max="2" width="42.7109375" bestFit="1" customWidth="1"/>
    <col min="3" max="3" width="14.42578125" bestFit="1" customWidth="1"/>
  </cols>
  <sheetData>
    <row r="1" spans="1:3">
      <c r="A1" t="s">
        <v>1430</v>
      </c>
      <c r="B1" t="s">
        <v>1497</v>
      </c>
      <c r="C1" t="s">
        <v>1496</v>
      </c>
    </row>
    <row r="2" spans="1:3">
      <c r="A2" s="2" t="s">
        <v>1402</v>
      </c>
      <c r="B2" s="2" t="s">
        <v>1431</v>
      </c>
      <c r="C2" s="2" t="s">
        <v>1337</v>
      </c>
    </row>
    <row r="3" spans="1:3">
      <c r="A3" s="2" t="s">
        <v>1402</v>
      </c>
      <c r="B3" s="2" t="s">
        <v>1432</v>
      </c>
      <c r="C3" s="2" t="s">
        <v>1338</v>
      </c>
    </row>
    <row r="4" spans="1:3">
      <c r="A4" s="2" t="s">
        <v>1402</v>
      </c>
      <c r="B4" s="2" t="s">
        <v>1433</v>
      </c>
      <c r="C4" s="2" t="s">
        <v>1339</v>
      </c>
    </row>
    <row r="5" spans="1:3">
      <c r="A5" s="2" t="s">
        <v>1402</v>
      </c>
      <c r="B5" s="2" t="s">
        <v>1434</v>
      </c>
      <c r="C5" s="2" t="s">
        <v>1340</v>
      </c>
    </row>
    <row r="6" spans="1:3">
      <c r="A6" s="2" t="s">
        <v>1403</v>
      </c>
      <c r="B6" s="2" t="s">
        <v>1435</v>
      </c>
      <c r="C6" s="2" t="s">
        <v>1341</v>
      </c>
    </row>
    <row r="7" spans="1:3">
      <c r="A7" s="2" t="s">
        <v>1403</v>
      </c>
      <c r="B7" s="2" t="s">
        <v>1436</v>
      </c>
      <c r="C7" s="2" t="s">
        <v>1342</v>
      </c>
    </row>
    <row r="8" spans="1:3">
      <c r="A8" s="2" t="s">
        <v>1403</v>
      </c>
      <c r="B8" s="2" t="s">
        <v>1437</v>
      </c>
      <c r="C8" s="2" t="s">
        <v>1343</v>
      </c>
    </row>
    <row r="9" spans="1:3">
      <c r="A9" s="2" t="s">
        <v>1404</v>
      </c>
      <c r="B9" s="2" t="s">
        <v>1438</v>
      </c>
      <c r="C9" s="2" t="s">
        <v>1344</v>
      </c>
    </row>
    <row r="10" spans="1:3">
      <c r="A10" s="2" t="s">
        <v>1404</v>
      </c>
      <c r="B10" s="2" t="s">
        <v>1439</v>
      </c>
      <c r="C10" s="2" t="s">
        <v>1345</v>
      </c>
    </row>
    <row r="11" spans="1:3">
      <c r="A11" s="2" t="s">
        <v>1405</v>
      </c>
      <c r="B11" s="2" t="s">
        <v>1440</v>
      </c>
      <c r="C11" s="2" t="s">
        <v>1346</v>
      </c>
    </row>
    <row r="12" spans="1:3">
      <c r="A12" s="2" t="s">
        <v>1405</v>
      </c>
      <c r="B12" s="2" t="s">
        <v>1441</v>
      </c>
      <c r="C12" s="2" t="s">
        <v>1347</v>
      </c>
    </row>
    <row r="13" spans="1:3">
      <c r="A13" s="2" t="s">
        <v>1406</v>
      </c>
      <c r="B13" s="2" t="s">
        <v>1442</v>
      </c>
      <c r="C13" s="2" t="s">
        <v>1348</v>
      </c>
    </row>
    <row r="14" spans="1:3">
      <c r="A14" s="2" t="s">
        <v>1406</v>
      </c>
      <c r="B14" s="2" t="s">
        <v>1443</v>
      </c>
      <c r="C14" s="2" t="s">
        <v>1349</v>
      </c>
    </row>
    <row r="15" spans="1:3">
      <c r="A15" s="2" t="s">
        <v>1407</v>
      </c>
      <c r="B15" s="2" t="s">
        <v>1444</v>
      </c>
      <c r="C15" s="2" t="s">
        <v>1350</v>
      </c>
    </row>
    <row r="16" spans="1:3">
      <c r="A16" s="2" t="s">
        <v>1407</v>
      </c>
      <c r="B16" s="2" t="s">
        <v>1445</v>
      </c>
      <c r="C16" s="2" t="s">
        <v>1351</v>
      </c>
    </row>
    <row r="17" spans="1:3">
      <c r="A17" s="2" t="s">
        <v>1407</v>
      </c>
      <c r="B17" s="2" t="s">
        <v>1446</v>
      </c>
      <c r="C17" s="2" t="s">
        <v>1352</v>
      </c>
    </row>
    <row r="18" spans="1:3">
      <c r="A18" s="2" t="s">
        <v>1407</v>
      </c>
      <c r="B18" s="2" t="s">
        <v>1447</v>
      </c>
      <c r="C18" s="2" t="s">
        <v>1353</v>
      </c>
    </row>
    <row r="19" spans="1:3">
      <c r="A19" s="2" t="s">
        <v>1407</v>
      </c>
      <c r="B19" s="2" t="s">
        <v>1448</v>
      </c>
      <c r="C19" s="2" t="s">
        <v>1354</v>
      </c>
    </row>
    <row r="20" spans="1:3">
      <c r="A20" s="2" t="s">
        <v>1407</v>
      </c>
      <c r="B20" s="2" t="s">
        <v>1449</v>
      </c>
      <c r="C20" s="2" t="s">
        <v>1355</v>
      </c>
    </row>
    <row r="21" spans="1:3">
      <c r="A21" s="2" t="s">
        <v>1408</v>
      </c>
      <c r="B21" s="2" t="s">
        <v>1450</v>
      </c>
      <c r="C21" s="2" t="s">
        <v>1356</v>
      </c>
    </row>
    <row r="22" spans="1:3">
      <c r="A22" s="2" t="s">
        <v>1409</v>
      </c>
      <c r="B22" s="2" t="s">
        <v>1451</v>
      </c>
      <c r="C22" s="2" t="s">
        <v>1357</v>
      </c>
    </row>
    <row r="23" spans="1:3">
      <c r="A23" s="2" t="s">
        <v>1410</v>
      </c>
      <c r="B23" s="2" t="s">
        <v>1452</v>
      </c>
      <c r="C23" s="2" t="s">
        <v>1358</v>
      </c>
    </row>
    <row r="24" spans="1:3">
      <c r="A24" s="2" t="s">
        <v>1410</v>
      </c>
      <c r="B24" s="2" t="s">
        <v>1453</v>
      </c>
      <c r="C24" s="2" t="s">
        <v>1359</v>
      </c>
    </row>
    <row r="25" spans="1:3">
      <c r="A25" s="2" t="s">
        <v>1410</v>
      </c>
      <c r="B25" s="2" t="s">
        <v>1454</v>
      </c>
      <c r="C25" s="2" t="s">
        <v>1360</v>
      </c>
    </row>
    <row r="26" spans="1:3">
      <c r="A26" s="2" t="s">
        <v>1410</v>
      </c>
      <c r="B26" s="2" t="s">
        <v>1455</v>
      </c>
      <c r="C26" s="2" t="s">
        <v>1361</v>
      </c>
    </row>
    <row r="27" spans="1:3">
      <c r="A27" s="2" t="s">
        <v>1410</v>
      </c>
      <c r="B27" s="2" t="s">
        <v>1456</v>
      </c>
      <c r="C27" s="2" t="s">
        <v>1362</v>
      </c>
    </row>
    <row r="28" spans="1:3">
      <c r="A28" s="2" t="s">
        <v>1411</v>
      </c>
      <c r="B28" s="2" t="s">
        <v>1457</v>
      </c>
      <c r="C28" s="2" t="s">
        <v>1363</v>
      </c>
    </row>
    <row r="29" spans="1:3">
      <c r="A29" s="2" t="s">
        <v>1412</v>
      </c>
      <c r="B29" s="2" t="s">
        <v>1458</v>
      </c>
      <c r="C29" s="2" t="s">
        <v>1364</v>
      </c>
    </row>
    <row r="30" spans="1:3">
      <c r="A30" s="2" t="s">
        <v>1412</v>
      </c>
      <c r="B30" s="2" t="s">
        <v>1459</v>
      </c>
      <c r="C30" s="2" t="s">
        <v>1365</v>
      </c>
    </row>
    <row r="31" spans="1:3">
      <c r="A31" s="2" t="s">
        <v>1412</v>
      </c>
      <c r="B31" s="2" t="s">
        <v>1460</v>
      </c>
      <c r="C31" s="2" t="s">
        <v>1366</v>
      </c>
    </row>
    <row r="32" spans="1:3">
      <c r="A32" s="2" t="s">
        <v>1412</v>
      </c>
      <c r="B32" s="2" t="s">
        <v>1461</v>
      </c>
      <c r="C32" s="2" t="s">
        <v>1367</v>
      </c>
    </row>
    <row r="33" spans="1:3">
      <c r="A33" s="2" t="s">
        <v>1413</v>
      </c>
      <c r="B33" s="2" t="s">
        <v>1462</v>
      </c>
      <c r="C33" s="2" t="s">
        <v>1368</v>
      </c>
    </row>
    <row r="34" spans="1:3">
      <c r="A34" s="2" t="s">
        <v>1413</v>
      </c>
      <c r="B34" s="2" t="s">
        <v>1463</v>
      </c>
      <c r="C34" s="2" t="s">
        <v>1369</v>
      </c>
    </row>
    <row r="35" spans="1:3">
      <c r="A35" s="2" t="s">
        <v>1414</v>
      </c>
      <c r="B35" s="2" t="s">
        <v>1464</v>
      </c>
      <c r="C35" s="2" t="s">
        <v>1370</v>
      </c>
    </row>
    <row r="36" spans="1:3">
      <c r="A36" s="2" t="s">
        <v>1414</v>
      </c>
      <c r="B36" s="2" t="s">
        <v>1465</v>
      </c>
      <c r="C36" s="2" t="s">
        <v>1371</v>
      </c>
    </row>
    <row r="37" spans="1:3">
      <c r="A37" s="2" t="s">
        <v>1415</v>
      </c>
      <c r="B37" s="2" t="s">
        <v>1466</v>
      </c>
      <c r="C37" s="2" t="s">
        <v>1372</v>
      </c>
    </row>
    <row r="38" spans="1:3">
      <c r="A38" s="2" t="s">
        <v>1415</v>
      </c>
      <c r="B38" s="2" t="s">
        <v>1467</v>
      </c>
      <c r="C38" s="2" t="s">
        <v>1373</v>
      </c>
    </row>
    <row r="39" spans="1:3">
      <c r="A39" s="2" t="s">
        <v>1416</v>
      </c>
      <c r="B39" s="2" t="s">
        <v>1468</v>
      </c>
      <c r="C39" s="2" t="s">
        <v>1374</v>
      </c>
    </row>
    <row r="40" spans="1:3">
      <c r="A40" s="2" t="s">
        <v>1416</v>
      </c>
      <c r="B40" s="2" t="s">
        <v>1469</v>
      </c>
      <c r="C40" s="2" t="s">
        <v>1375</v>
      </c>
    </row>
    <row r="41" spans="1:3">
      <c r="A41" s="2" t="s">
        <v>1416</v>
      </c>
      <c r="B41" s="2" t="s">
        <v>1470</v>
      </c>
      <c r="C41" s="2" t="s">
        <v>1376</v>
      </c>
    </row>
    <row r="42" spans="1:3">
      <c r="A42" s="2" t="s">
        <v>1416</v>
      </c>
      <c r="B42" s="2" t="s">
        <v>1471</v>
      </c>
      <c r="C42" s="2" t="s">
        <v>1377</v>
      </c>
    </row>
    <row r="43" spans="1:3">
      <c r="A43" s="2" t="s">
        <v>1417</v>
      </c>
      <c r="B43" s="2" t="s">
        <v>1472</v>
      </c>
      <c r="C43" s="2" t="s">
        <v>1378</v>
      </c>
    </row>
    <row r="44" spans="1:3">
      <c r="A44" s="2" t="s">
        <v>1418</v>
      </c>
      <c r="B44" s="2" t="s">
        <v>1473</v>
      </c>
      <c r="C44" s="2" t="s">
        <v>1379</v>
      </c>
    </row>
    <row r="45" spans="1:3">
      <c r="A45" s="2" t="s">
        <v>1419</v>
      </c>
      <c r="B45" s="2" t="s">
        <v>1474</v>
      </c>
      <c r="C45" s="2" t="s">
        <v>1380</v>
      </c>
    </row>
    <row r="46" spans="1:3">
      <c r="A46" s="2" t="s">
        <v>1420</v>
      </c>
      <c r="B46" s="2" t="s">
        <v>1475</v>
      </c>
      <c r="C46" s="2" t="s">
        <v>1381</v>
      </c>
    </row>
    <row r="47" spans="1:3">
      <c r="A47" s="2" t="s">
        <v>1420</v>
      </c>
      <c r="B47" s="2" t="s">
        <v>1476</v>
      </c>
      <c r="C47" s="2" t="s">
        <v>1382</v>
      </c>
    </row>
    <row r="48" spans="1:3">
      <c r="A48" s="2" t="s">
        <v>1420</v>
      </c>
      <c r="B48" s="2" t="s">
        <v>1477</v>
      </c>
      <c r="C48" s="2" t="s">
        <v>1383</v>
      </c>
    </row>
    <row r="49" spans="1:3">
      <c r="A49" s="2" t="s">
        <v>1420</v>
      </c>
      <c r="B49" s="2" t="s">
        <v>1478</v>
      </c>
      <c r="C49" s="2" t="s">
        <v>1384</v>
      </c>
    </row>
    <row r="50" spans="1:3">
      <c r="A50" s="2" t="s">
        <v>1421</v>
      </c>
      <c r="B50" s="2" t="s">
        <v>1479</v>
      </c>
      <c r="C50" s="2" t="s">
        <v>1385</v>
      </c>
    </row>
    <row r="51" spans="1:3">
      <c r="A51" s="2" t="s">
        <v>1421</v>
      </c>
      <c r="B51" s="2" t="s">
        <v>1480</v>
      </c>
      <c r="C51" s="2" t="s">
        <v>1386</v>
      </c>
    </row>
    <row r="52" spans="1:3">
      <c r="A52" s="2" t="s">
        <v>1421</v>
      </c>
      <c r="B52" s="2" t="s">
        <v>1481</v>
      </c>
      <c r="C52" s="2" t="s">
        <v>1387</v>
      </c>
    </row>
    <row r="53" spans="1:3">
      <c r="A53" s="2" t="s">
        <v>1422</v>
      </c>
      <c r="B53" s="2" t="s">
        <v>1482</v>
      </c>
      <c r="C53" s="2" t="s">
        <v>1388</v>
      </c>
    </row>
    <row r="54" spans="1:3">
      <c r="A54" s="2" t="s">
        <v>1423</v>
      </c>
      <c r="B54" s="2" t="s">
        <v>1483</v>
      </c>
      <c r="C54" s="2" t="s">
        <v>1389</v>
      </c>
    </row>
    <row r="55" spans="1:3">
      <c r="A55" s="2" t="s">
        <v>1424</v>
      </c>
      <c r="B55" s="2" t="s">
        <v>1484</v>
      </c>
      <c r="C55" s="2" t="s">
        <v>1390</v>
      </c>
    </row>
    <row r="56" spans="1:3">
      <c r="A56" s="2" t="s">
        <v>1424</v>
      </c>
      <c r="B56" s="2" t="s">
        <v>1485</v>
      </c>
      <c r="C56" s="2" t="s">
        <v>1391</v>
      </c>
    </row>
    <row r="57" spans="1:3">
      <c r="A57" s="2" t="s">
        <v>1425</v>
      </c>
      <c r="B57" s="2" t="s">
        <v>1486</v>
      </c>
      <c r="C57" s="2" t="s">
        <v>1392</v>
      </c>
    </row>
    <row r="58" spans="1:3">
      <c r="A58" s="2" t="s">
        <v>1426</v>
      </c>
      <c r="B58" s="2" t="s">
        <v>1487</v>
      </c>
      <c r="C58" s="2" t="s">
        <v>1393</v>
      </c>
    </row>
    <row r="59" spans="1:3">
      <c r="A59" s="2" t="s">
        <v>1427</v>
      </c>
      <c r="B59" s="2" t="s">
        <v>1488</v>
      </c>
      <c r="C59" s="2" t="s">
        <v>1394</v>
      </c>
    </row>
    <row r="60" spans="1:3">
      <c r="A60" s="2" t="s">
        <v>1427</v>
      </c>
      <c r="B60" s="2" t="s">
        <v>1489</v>
      </c>
      <c r="C60" s="2" t="s">
        <v>1395</v>
      </c>
    </row>
    <row r="61" spans="1:3">
      <c r="A61" s="2" t="s">
        <v>1428</v>
      </c>
      <c r="B61" s="2" t="s">
        <v>1490</v>
      </c>
      <c r="C61" s="2" t="s">
        <v>1396</v>
      </c>
    </row>
    <row r="62" spans="1:3">
      <c r="A62" s="2" t="s">
        <v>1428</v>
      </c>
      <c r="B62" s="2" t="s">
        <v>1491</v>
      </c>
      <c r="C62" s="2" t="s">
        <v>1397</v>
      </c>
    </row>
    <row r="63" spans="1:3">
      <c r="A63" s="2" t="s">
        <v>1428</v>
      </c>
      <c r="B63" s="2" t="s">
        <v>1492</v>
      </c>
      <c r="C63" s="2" t="s">
        <v>1398</v>
      </c>
    </row>
    <row r="64" spans="1:3">
      <c r="A64" s="2" t="s">
        <v>1429</v>
      </c>
      <c r="B64" s="2" t="s">
        <v>1493</v>
      </c>
      <c r="C64" s="2" t="s">
        <v>1399</v>
      </c>
    </row>
    <row r="65" spans="1:3">
      <c r="A65" s="2" t="s">
        <v>1429</v>
      </c>
      <c r="B65" s="2" t="s">
        <v>1494</v>
      </c>
      <c r="C65" s="2" t="s">
        <v>1400</v>
      </c>
    </row>
    <row r="66" spans="1:3">
      <c r="A66" s="2" t="s">
        <v>1429</v>
      </c>
      <c r="B66" s="2" t="s">
        <v>1495</v>
      </c>
      <c r="C66" s="2" t="s">
        <v>1401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ETD2-1740 CART-sup1</vt:lpstr>
      <vt:lpstr>SETD2-LLS CART-sup2</vt:lpstr>
      <vt:lpstr>SETD2-1740-sup4</vt:lpstr>
      <vt:lpstr>SETD2-LLS-sup5</vt:lpstr>
      <vt:lpstr>SETD2 overlapped DMPs-sup6</vt:lpstr>
      <vt:lpstr>SETD2-LLS vs EPIC-sup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a Lee</dc:creator>
  <cp:lastModifiedBy>Eamonn Maher</cp:lastModifiedBy>
  <cp:lastPrinted>2023-03-17T16:38:42Z</cp:lastPrinted>
  <dcterms:created xsi:type="dcterms:W3CDTF">2022-11-02T01:58:14Z</dcterms:created>
  <dcterms:modified xsi:type="dcterms:W3CDTF">2023-05-05T14:26:04Z</dcterms:modified>
</cp:coreProperties>
</file>